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1200" yWindow="1200" windowWidth="24400" windowHeight="14800" tabRatio="500" activeTab="5"/>
  </bookViews>
  <sheets>
    <sheet name="Table S1" sheetId="1" r:id="rId1"/>
    <sheet name="Table S2" sheetId="4" r:id="rId2"/>
    <sheet name="Table S3" sheetId="5" r:id="rId3"/>
    <sheet name="Table S4" sheetId="6" r:id="rId4"/>
    <sheet name="Table S5" sheetId="7" r:id="rId5"/>
    <sheet name="Table S6" sheetId="8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82" uniqueCount="354">
  <si>
    <t>All</t>
  </si>
  <si>
    <t>n</t>
  </si>
  <si>
    <t>Median age at surgery (range), years</t>
  </si>
  <si>
    <t>Median time to recurrence (range), months</t>
  </si>
  <si>
    <t>Median survival (range), months</t>
  </si>
  <si>
    <t>Median primary tumor diameter (range), cm</t>
  </si>
  <si>
    <t>Reached survival endpoint</t>
  </si>
  <si>
    <t>Sex</t>
  </si>
  <si>
    <t>M</t>
  </si>
  <si>
    <t>F</t>
  </si>
  <si>
    <t>Ethnicity</t>
  </si>
  <si>
    <t>White</t>
  </si>
  <si>
    <t>Black</t>
  </si>
  <si>
    <t>Hispanic</t>
  </si>
  <si>
    <t>Asian</t>
  </si>
  <si>
    <t>Other</t>
  </si>
  <si>
    <t>Adjuvant Radiation Therapy</t>
  </si>
  <si>
    <t>yes</t>
  </si>
  <si>
    <t>no</t>
  </si>
  <si>
    <t>Adjuvant Chemotherapy</t>
  </si>
  <si>
    <t>Surgical Margins</t>
  </si>
  <si>
    <t>AJCC Stage</t>
  </si>
  <si>
    <t>IB</t>
  </si>
  <si>
    <t>IIA</t>
  </si>
  <si>
    <t>IIB</t>
  </si>
  <si>
    <t>IV</t>
  </si>
  <si>
    <t>Positive Lymph Node</t>
  </si>
  <si>
    <t>Differentiation</t>
  </si>
  <si>
    <t>Well/Moderate</t>
  </si>
  <si>
    <t>Moderate/Poor</t>
  </si>
  <si>
    <t>Surgery Type</t>
  </si>
  <si>
    <t>Pancreaticoduodenectomy</t>
  </si>
  <si>
    <t>Distal Pancreatectomy</t>
  </si>
  <si>
    <t>Total Pancreatectomy</t>
  </si>
  <si>
    <t>Assembled by:</t>
  </si>
  <si>
    <t>Validated Correct to Raw:</t>
  </si>
  <si>
    <t xml:space="preserve"> Julienne Carstens 05-20-2016</t>
  </si>
  <si>
    <t>Raw Data from file "MDACC survial.JC for Rao-SPSS.v2.5.xlsx"- caluclated from "TMA-with excludes" tab results on All T tab</t>
  </si>
  <si>
    <t>note: separates must be resorted to match indicated range</t>
  </si>
  <si>
    <t>69-134</t>
  </si>
  <si>
    <t>3-68</t>
  </si>
  <si>
    <t>ChiSquare</t>
  </si>
  <si>
    <t>High AllT</t>
  </si>
  <si>
    <t>Low AllT</t>
  </si>
  <si>
    <t>pValue</t>
  </si>
  <si>
    <t>Raw Data from file "MDACC survial.JC for Rao-SPSS.v2.5.xlsx"- caluclated from "TMA-with excludes" tab results on "CytoT" tab</t>
  </si>
  <si>
    <t>High CytoT</t>
  </si>
  <si>
    <t>Low CytoT</t>
  </si>
  <si>
    <t>Raw Data from file "MDACC survial.JC for Rao-SPSS.v2.5.xlsx"- caluclated from "TMA-with excludes" tab results on "Teff" tab</t>
  </si>
  <si>
    <t>High Teff</t>
  </si>
  <si>
    <t>Low Teff</t>
  </si>
  <si>
    <t>Raw Data from file "MDACC survial.JC for Rao-SPSS.v2.5.xlsx"- caluclated from "TMA-with excludes" tab results on "Treg" tab</t>
  </si>
  <si>
    <t>High Treg</t>
  </si>
  <si>
    <t>Low Treg</t>
  </si>
  <si>
    <t>Raw Data from file "MDACC survial.JC for Rao-SPSS.v2.5.xlsx"- caluclated from "TMA-with excludes" tab results on "CD3" tab</t>
  </si>
  <si>
    <t>High Cd3</t>
  </si>
  <si>
    <t>Low CD3</t>
  </si>
  <si>
    <t>Raw Data from file "MDACC survial.JC for Rao-SPSS.v2.5.xlsx"- caluclated from "TMA-with excludes" tab results on "Teff-Treg" tab</t>
  </si>
  <si>
    <t>65-134</t>
  </si>
  <si>
    <t>3-64</t>
  </si>
  <si>
    <t>High Teff/Treg</t>
  </si>
  <si>
    <t>Low Teff/Treg</t>
  </si>
  <si>
    <t>Analysis run  in SPSS file "TMA ChiSquare 20160223.spv", "TMA ChiSquare 20160223.v2.spv" and "20160518 additional chisquare.spv"</t>
  </si>
  <si>
    <t>Case Processing Summary</t>
  </si>
  <si>
    <t>Cases</t>
  </si>
  <si>
    <t>Valid</t>
  </si>
  <si>
    <t>Missing</t>
  </si>
  <si>
    <t>Total</t>
  </si>
  <si>
    <t>N</t>
  </si>
  <si>
    <t>Percent</t>
  </si>
  <si>
    <t>CytoT spss * Status</t>
  </si>
  <si>
    <t>CytoT spss * Status Crosstabulation</t>
  </si>
  <si>
    <t xml:space="preserve">Count </t>
  </si>
  <si>
    <t>Status</t>
  </si>
  <si>
    <t>CytoT spss</t>
  </si>
  <si>
    <t>13a</t>
  </si>
  <si>
    <t>53a</t>
  </si>
  <si>
    <t>23a</t>
  </si>
  <si>
    <t>43a</t>
  </si>
  <si>
    <t>Each subscript letter denotes a subset of Status categories whose column proportions do not differ significantly from each other at the .05 level.</t>
  </si>
  <si>
    <t>Chi-Square Tests</t>
  </si>
  <si>
    <t>Value</t>
  </si>
  <si>
    <t>df</t>
  </si>
  <si>
    <t>Asymptotic Significance (2-sided)</t>
  </si>
  <si>
    <t>Exact Sig. (2-sided)</t>
  </si>
  <si>
    <t>Exact Sig. (1-sided)</t>
  </si>
  <si>
    <t>Pearson Chi-Square</t>
  </si>
  <si>
    <t>3.819a</t>
  </si>
  <si>
    <t>Continuity Correctionb</t>
  </si>
  <si>
    <t>Likelihood Ratio</t>
  </si>
  <si>
    <t>Fisher's Exact Test</t>
  </si>
  <si>
    <t>Linear-by-Linear Association</t>
  </si>
  <si>
    <t>N of Valid Cases</t>
  </si>
  <si>
    <t>a 0 cells (.0%) have expected count less than 5. The minimum expected count is 18.00.</t>
  </si>
  <si>
    <t>b Computed only for a 2x2 table</t>
  </si>
  <si>
    <t>CytoT spss * Gender Spss Crosstabulation</t>
  </si>
  <si>
    <t>CytoT spss * Gender Spss</t>
  </si>
  <si>
    <t>Gender Spss</t>
  </si>
  <si>
    <t>38a</t>
  </si>
  <si>
    <t>28a</t>
  </si>
  <si>
    <t>37a</t>
  </si>
  <si>
    <t>29a</t>
  </si>
  <si>
    <t>Each subscript letter denotes a subset of Gender Spss categories whose column proportions do not differ significantly from each other at the .05 level.</t>
  </si>
  <si>
    <t>.031a</t>
  </si>
  <si>
    <t>a 0 cells (.0%) have expected count less than 5. The minimum expected count is 28.50.</t>
  </si>
  <si>
    <t>CytoT spss * Race spss</t>
  </si>
  <si>
    <t>CytoT spss * Race spss Crosstabulation</t>
  </si>
  <si>
    <t>Race spss</t>
  </si>
  <si>
    <t>56a</t>
  </si>
  <si>
    <t>4a</t>
  </si>
  <si>
    <t>1a</t>
  </si>
  <si>
    <t>3a</t>
  </si>
  <si>
    <t>2a</t>
  </si>
  <si>
    <t>Each subscript letter denotes a subset of Race spss categories whose column proportions do not differ significantly from each other at the .05 level.</t>
  </si>
  <si>
    <t>.476a</t>
  </si>
  <si>
    <t>a 8 cells (80.0%) have expected count less than 5. The minimum expected count is 1.00.</t>
  </si>
  <si>
    <t>CytoT spss * XRT Spss</t>
  </si>
  <si>
    <t>CytoT spss * XRT Spss Crosstabulation</t>
  </si>
  <si>
    <t>XRT Spss</t>
  </si>
  <si>
    <t>Each subscript letter denotes a subset of XRT Spss categories whose column proportions do not differ significantly from each other at the .05 level.</t>
  </si>
  <si>
    <t>CytoT spss * Chemo Spss</t>
  </si>
  <si>
    <t>CytoT spss * Chemo Spss Crosstabulation</t>
  </si>
  <si>
    <t>Chemo Spss</t>
  </si>
  <si>
    <t>17a</t>
  </si>
  <si>
    <t>49a</t>
  </si>
  <si>
    <t>20a</t>
  </si>
  <si>
    <t>46a</t>
  </si>
  <si>
    <t>Each subscript letter denotes a subset of Chemo Spss categories whose column proportions do not differ significantly from each other at the .05 level.</t>
  </si>
  <si>
    <t>.338a</t>
  </si>
  <si>
    <t>a 0 cells (.0%) have expected count less than 5. The minimum expected count is 18.50.</t>
  </si>
  <si>
    <t>CytoT spss * Margin</t>
  </si>
  <si>
    <t>CytoT spss * Margin Crosstabulation</t>
  </si>
  <si>
    <t>Margin</t>
  </si>
  <si>
    <t>55a</t>
  </si>
  <si>
    <t>11a</t>
  </si>
  <si>
    <t>Each subscript letter denotes a subset of Margin categories whose column proportions do not differ significantly from each other at the .05 level.</t>
  </si>
  <si>
    <t>.204a</t>
  </si>
  <si>
    <t>a 0 cells (.0%) have expected count less than 5. The minimum expected count is 12.00.</t>
  </si>
  <si>
    <t>CytoT spss * AJCC Spss</t>
  </si>
  <si>
    <t>CytoT spss * AJCC Spss Crosstabulation</t>
  </si>
  <si>
    <t>AJCC Spss</t>
  </si>
  <si>
    <t>10a</t>
  </si>
  <si>
    <t>54a</t>
  </si>
  <si>
    <t>0a</t>
  </si>
  <si>
    <t>47a</t>
  </si>
  <si>
    <t>Each subscript letter denotes a subset of AJCC Spss categories whose column proportions do not differ significantly from each other at the .05 level.</t>
  </si>
  <si>
    <t>3.633a</t>
  </si>
  <si>
    <t>a 4 cells (50.0%) have expected count less than 5. The minimum expected count is .50.</t>
  </si>
  <si>
    <t>CytoT spss * LN Spss</t>
  </si>
  <si>
    <t>CytoT spss * LN Spss Crosstabulation</t>
  </si>
  <si>
    <t>LN Spss</t>
  </si>
  <si>
    <t>Each subscript letter denotes a subset of LN Spss categories whose column proportions do not differ significantly from each other at the .05 level.</t>
  </si>
  <si>
    <t>1.632a</t>
  </si>
  <si>
    <t>a 0 cells (.0%) have expected count less than 5. The minimum expected count is 14.00.</t>
  </si>
  <si>
    <t>Diff Spss 2 * CytoT spss</t>
  </si>
  <si>
    <t>Diff Spss 2 * CytoT spss Crosstabulation</t>
  </si>
  <si>
    <t>Diff Spss 2</t>
  </si>
  <si>
    <t>48a</t>
  </si>
  <si>
    <t>18a</t>
  </si>
  <si>
    <t>Each subscript letter denotes a subset of CytoT spss categories whose column proportions do not differ significantly from each other at the .05 level.</t>
  </si>
  <si>
    <t>.884a</t>
  </si>
  <si>
    <t>a 0 cells (.0%) have expected count less than 5. The minimum expected count is 20.50.</t>
  </si>
  <si>
    <t>TypeofSurg * CytoT spss</t>
  </si>
  <si>
    <t>TypeofSurg * CytoT spss Crosstabulation</t>
  </si>
  <si>
    <t>TypeofSurg</t>
  </si>
  <si>
    <t>8a</t>
  </si>
  <si>
    <t>52a</t>
  </si>
  <si>
    <t>57a</t>
  </si>
  <si>
    <t>1.420a</t>
  </si>
  <si>
    <t>a 2 cells (33.3%) have expected count less than 5. The minimum expected count is 1.00.</t>
  </si>
  <si>
    <t>Teff Spss * Status</t>
  </si>
  <si>
    <t>Teff Spss * Status Crosstabulation</t>
  </si>
  <si>
    <t>Teff Spss</t>
  </si>
  <si>
    <t>Teff Spss * Gender Spss</t>
  </si>
  <si>
    <t>Teff Spss * Gender Spss Crosstabulation</t>
  </si>
  <si>
    <t>35a</t>
  </si>
  <si>
    <t>31a</t>
  </si>
  <si>
    <t>40a</t>
  </si>
  <si>
    <t>26a</t>
  </si>
  <si>
    <t>.772a</t>
  </si>
  <si>
    <t>Teff Spss * Race spss</t>
  </si>
  <si>
    <t>Teff Spss * Race spss Crosstabulation</t>
  </si>
  <si>
    <t>5a</t>
  </si>
  <si>
    <t>59a</t>
  </si>
  <si>
    <t>2.440a</t>
  </si>
  <si>
    <t>Teff Spss * XRT Spss</t>
  </si>
  <si>
    <t>Teff Spss * XRT Spss Crosstabulation</t>
  </si>
  <si>
    <t>39a</t>
  </si>
  <si>
    <t>27a</t>
  </si>
  <si>
    <t>36a</t>
  </si>
  <si>
    <t>30a</t>
  </si>
  <si>
    <t>.278a</t>
  </si>
  <si>
    <t>Teff Spss * Chemo Spss</t>
  </si>
  <si>
    <t>Teff Spss * Chemo Spss Crosstabulation</t>
  </si>
  <si>
    <t>22a</t>
  </si>
  <si>
    <t>44a</t>
  </si>
  <si>
    <t>15a</t>
  </si>
  <si>
    <t>51a</t>
  </si>
  <si>
    <t>1.840a</t>
  </si>
  <si>
    <t>Teff Spss * Margin</t>
  </si>
  <si>
    <t>Teff Spss * Margin Crosstabulation</t>
  </si>
  <si>
    <t>12a</t>
  </si>
  <si>
    <t>.000a</t>
  </si>
  <si>
    <t>Teff Spss * AJCC Spss</t>
  </si>
  <si>
    <t>Teff Spss * AJCC Spss Crosstabulation</t>
  </si>
  <si>
    <t>16a</t>
  </si>
  <si>
    <t>5.411a</t>
  </si>
  <si>
    <t>Teff Spss * LN Spss</t>
  </si>
  <si>
    <t>Teff Spss * LN Spss Crosstabulation</t>
  </si>
  <si>
    <t>50a</t>
  </si>
  <si>
    <t>.725a</t>
  </si>
  <si>
    <t>Diff Spss 2 * Teff Spss</t>
  </si>
  <si>
    <t>Diff Spss 2 * Teff Spss Crosstabulation</t>
  </si>
  <si>
    <t>19a</t>
  </si>
  <si>
    <t>Each subscript letter denotes a subset of Teff Spss categories whose column proportions do not differ significantly from each other at the .05 level.</t>
  </si>
  <si>
    <t>.318a</t>
  </si>
  <si>
    <t>TypeofSurg * Teff Spss</t>
  </si>
  <si>
    <t>TypeofSurg * Teff Spss Crosstabulation</t>
  </si>
  <si>
    <t>2.130a</t>
  </si>
  <si>
    <t>Treg Spss * Status</t>
  </si>
  <si>
    <t>Treg Spss * Status Crosstabulation</t>
  </si>
  <si>
    <t>Treg Spss</t>
  </si>
  <si>
    <t>14a</t>
  </si>
  <si>
    <t>2.444a</t>
  </si>
  <si>
    <t>Treg Spss * Gender</t>
  </si>
  <si>
    <t>Treg Spss * Gender Crosstabulation</t>
  </si>
  <si>
    <t>Gender</t>
  </si>
  <si>
    <t>32a</t>
  </si>
  <si>
    <t>34a</t>
  </si>
  <si>
    <t>25a</t>
  </si>
  <si>
    <t>41a</t>
  </si>
  <si>
    <t>Each subscript letter denotes a subset of Gender categories whose column proportions do not differ significantly from each other at the .05 level.</t>
  </si>
  <si>
    <t>1.513a</t>
  </si>
  <si>
    <t>Treg Spss * Race spss</t>
  </si>
  <si>
    <t>Treg Spss * Race spss Crosstabulation</t>
  </si>
  <si>
    <t>6a</t>
  </si>
  <si>
    <t>3.940a</t>
  </si>
  <si>
    <t>Treg Spss * XRT Spss</t>
  </si>
  <si>
    <t>Treg Spss * XRT Spss Crosstabulation</t>
  </si>
  <si>
    <t>Treg Spss * Chemo Spss</t>
  </si>
  <si>
    <t>Treg Spss * Chemo Spss Crosstabulation</t>
  </si>
  <si>
    <t>Treg Spss * Margin</t>
  </si>
  <si>
    <t>Treg Spss * Margin Crosstabulation</t>
  </si>
  <si>
    <t>Treg Spss * AJCC Spss</t>
  </si>
  <si>
    <t>Treg Spss * AJCC Spss Crosstabulation</t>
  </si>
  <si>
    <t>6.617a</t>
  </si>
  <si>
    <t>Treg Spss * LN Spss</t>
  </si>
  <si>
    <t>Treg Spss * LN Spss Crosstabulation</t>
  </si>
  <si>
    <t>Diff Spss 2 * Treg Spss</t>
  </si>
  <si>
    <t>Diff Spss 2 * Treg Spss Crosstabulation</t>
  </si>
  <si>
    <t>Each subscript letter denotes a subset of Treg Spss categories whose column proportions do not differ significantly from each other at the .05 level.</t>
  </si>
  <si>
    <t>TypeofSurg * Treg Spss</t>
  </si>
  <si>
    <t>TypeofSurg * Treg Spss Crosstabulation</t>
  </si>
  <si>
    <t>.057a</t>
  </si>
  <si>
    <t>CD3 Spss * Status</t>
  </si>
  <si>
    <t>CD3 Spss * Status Crosstabulation</t>
  </si>
  <si>
    <t>CD3 Spss</t>
  </si>
  <si>
    <t>.611a</t>
  </si>
  <si>
    <t>CD3 Spss * Gender Spss</t>
  </si>
  <si>
    <t>CD3 Spss * Gender Spss Crosstabulation</t>
  </si>
  <si>
    <t>CD3 Spss * Race spss</t>
  </si>
  <si>
    <t>CD3 Spss * Race spss Crosstabulation</t>
  </si>
  <si>
    <t>1.012a</t>
  </si>
  <si>
    <t>CD3 Spss * XRT Spss</t>
  </si>
  <si>
    <t>CD3 Spss * XRT Spss Crosstabulation</t>
  </si>
  <si>
    <t>CD3 Spss * Chemo Spss</t>
  </si>
  <si>
    <t>CD3 Spss * Chemo Spss Crosstabulation</t>
  </si>
  <si>
    <t>3.042a</t>
  </si>
  <si>
    <t>CD3 Spss * Margin</t>
  </si>
  <si>
    <t>CD3 Spss * Margin Crosstabulation</t>
  </si>
  <si>
    <t>.815a</t>
  </si>
  <si>
    <t>CD3 Spss * AJCC Spss</t>
  </si>
  <si>
    <t>CD3 Spss * AJCC Spss Crosstabulation</t>
  </si>
  <si>
    <t>4.126a</t>
  </si>
  <si>
    <t>CD3 Spss * LN Spss</t>
  </si>
  <si>
    <t>CD3 Spss * LN Spss Crosstabulation</t>
  </si>
  <si>
    <t>Diff Spss 2 * CD3 Spss</t>
  </si>
  <si>
    <t>Diff Spss 2 * CD3 Spss Crosstabulation</t>
  </si>
  <si>
    <t>45a</t>
  </si>
  <si>
    <t>21a</t>
  </si>
  <si>
    <t>Each subscript letter denotes a subset of CD3 Spss categories whose column proportions do not differ significantly from each other at the .05 level.</t>
  </si>
  <si>
    <t>.035a</t>
  </si>
  <si>
    <t>TypeofSurg * CD3 Spss</t>
  </si>
  <si>
    <t>TypeofSurg * CD3 Spss Crosstabulation</t>
  </si>
  <si>
    <t>9a</t>
  </si>
  <si>
    <t>.511a</t>
  </si>
  <si>
    <t>All Spss * Status</t>
  </si>
  <si>
    <t>All Spss * Status Crosstabulation</t>
  </si>
  <si>
    <t>All Spss</t>
  </si>
  <si>
    <t>All Spss * Gender</t>
  </si>
  <si>
    <t>All Spss * Gender Crosstabulation</t>
  </si>
  <si>
    <t>All Spss * Race spss</t>
  </si>
  <si>
    <t>All Spss * Race spss Crosstabulation</t>
  </si>
  <si>
    <t>58a</t>
  </si>
  <si>
    <t>1.762a</t>
  </si>
  <si>
    <t>All Spss * XRT Spss</t>
  </si>
  <si>
    <t>All Spss * XRT Spss Crosstabulation</t>
  </si>
  <si>
    <t>All Spss * Chemo Spss</t>
  </si>
  <si>
    <t>All Spss * Chemo Spss Crosstabulation</t>
  </si>
  <si>
    <t>All Spss * Margin</t>
  </si>
  <si>
    <t>All Spss * Margin Crosstabulation</t>
  </si>
  <si>
    <t>All Spss * AJCC Spss</t>
  </si>
  <si>
    <t>All Spss * AJCC Spss Crosstabulation</t>
  </si>
  <si>
    <t>All Spss * LN Spss</t>
  </si>
  <si>
    <t>All Spss * LN Spss Crosstabulation</t>
  </si>
  <si>
    <t>Diff Spss 2 * All Spss</t>
  </si>
  <si>
    <t>Diff Spss 2 * All Spss Crosstabulation</t>
  </si>
  <si>
    <t>Each subscript letter denotes a subset of All Spss categories whose column proportions do not differ significantly from each other at the .05 level.</t>
  </si>
  <si>
    <t>TypeofSurg * All Spss</t>
  </si>
  <si>
    <t>TypeofSurg * All Spss Crosstabulation</t>
  </si>
  <si>
    <t>2.438a</t>
  </si>
  <si>
    <t>Teff/Treg Spss * Status</t>
  </si>
  <si>
    <t>Teff/Treg Spss * Status Crosstabulation</t>
  </si>
  <si>
    <t>Teff/Treg Spss</t>
  </si>
  <si>
    <t>.001a</t>
  </si>
  <si>
    <t>a 0 cells (.0%) have expected count less than 5. The minimum expected count is 16.91.</t>
  </si>
  <si>
    <t>Teff/Treg Spss * Gender Spss</t>
  </si>
  <si>
    <t>Teff/Treg Spss * Gender Spss Crosstabulation</t>
  </si>
  <si>
    <t>.006a</t>
  </si>
  <si>
    <t>a 0 cells (.0%) have expected count less than 5. The minimum expected count is 26.77.</t>
  </si>
  <si>
    <t>Teff/Treg Spss * Race spss</t>
  </si>
  <si>
    <t>Teff/Treg Spss * Race spss Crosstabulation</t>
  </si>
  <si>
    <t>62a</t>
  </si>
  <si>
    <t>2.429a</t>
  </si>
  <si>
    <t>a 8 cells (80.0%) have expected count less than 5. The minimum expected count is .94.</t>
  </si>
  <si>
    <t>Teff/Treg Spss * XRT Spss</t>
  </si>
  <si>
    <t>Teff/Treg Spss * XRT Spss Crosstabulation</t>
  </si>
  <si>
    <t>Teff/Treg Spss * Chemo Spss</t>
  </si>
  <si>
    <t>Teff/Treg Spss * Chemo Spss Crosstabulation</t>
  </si>
  <si>
    <t>.396a</t>
  </si>
  <si>
    <t>a 0 cells (.0%) have expected count less than 5. The minimum expected count is 17.38.</t>
  </si>
  <si>
    <t>Teff/Treg Spss * Margin</t>
  </si>
  <si>
    <t>Teff/Treg Spss * Margin Crosstabulation</t>
  </si>
  <si>
    <t>61a</t>
  </si>
  <si>
    <t>2.840a</t>
  </si>
  <si>
    <t>a 0 cells (.0%) have expected count less than 5. The minimum expected count is 11.27.</t>
  </si>
  <si>
    <t>Teff/Treg Spss * AJCC Spss</t>
  </si>
  <si>
    <t>Teff/Treg Spss * AJCC Spss Crosstabulation</t>
  </si>
  <si>
    <t>4.668a</t>
  </si>
  <si>
    <t>a 4 cells (50.0%) have expected count less than 5. The minimum expected count is .47.</t>
  </si>
  <si>
    <t>Teff/Treg Spss * LN Spss</t>
  </si>
  <si>
    <t>Teff/Treg Spss * LN Spss Crosstabulation</t>
  </si>
  <si>
    <t>1.477a</t>
  </si>
  <si>
    <t>a 0 cells (.0%) have expected count less than 5. The minimum expected count is 13.15.</t>
  </si>
  <si>
    <t>Diff Spss 2 * Teff/Treg Spss</t>
  </si>
  <si>
    <t>Diff Spss 2 * Teff/Treg Spss Crosstabulation</t>
  </si>
  <si>
    <t>Each subscript letter denotes a subset of Teff/Treg Spss categories whose column proportions do not differ significantly from each other at the .05 level.</t>
  </si>
  <si>
    <t>1.989a</t>
  </si>
  <si>
    <t>a 0 cells (.0%) have expected count less than 5. The minimum expected count is 19.26.</t>
  </si>
  <si>
    <t>TypeofSurg * Teff/Treg Spss</t>
  </si>
  <si>
    <t>TypeofSurg * Teff/Treg Spss Crosstabulation</t>
  </si>
  <si>
    <t>2.697a</t>
  </si>
  <si>
    <t>a 2 cells (33.3%) have expected count less than 5. The minimum expected count is .94.</t>
  </si>
  <si>
    <t>Pedro Correa de Sampaio 05-25-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Helvetica"/>
    </font>
    <font>
      <sz val="12"/>
      <color rgb="FFFF0000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Helvetica"/>
    </font>
    <font>
      <sz val="12"/>
      <color rgb="FF000000"/>
      <name val="Helvetica"/>
    </font>
    <font>
      <b/>
      <sz val="12"/>
      <color rgb="FF000000"/>
      <name val="Helvetica"/>
    </font>
    <font>
      <sz val="12"/>
      <color rgb="FF000000"/>
      <name val="Calibri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 applyFont="1"/>
    <xf numFmtId="0" fontId="1" fillId="0" borderId="2" xfId="0" applyFont="1" applyBorder="1"/>
    <xf numFmtId="0" fontId="2" fillId="0" borderId="1" xfId="0" applyFont="1" applyFill="1" applyBorder="1"/>
    <xf numFmtId="0" fontId="1" fillId="0" borderId="0" xfId="0" applyFont="1" applyBorder="1"/>
    <xf numFmtId="0" fontId="5" fillId="0" borderId="1" xfId="0" applyFont="1" applyFill="1" applyBorder="1"/>
    <xf numFmtId="0" fontId="6" fillId="4" borderId="0" xfId="0" applyFont="1" applyFill="1"/>
    <xf numFmtId="0" fontId="6" fillId="0" borderId="0" xfId="0" applyFont="1" applyFill="1"/>
    <xf numFmtId="0" fontId="6" fillId="0" borderId="0" xfId="0" quotePrefix="1" applyFont="1" applyFill="1"/>
    <xf numFmtId="0" fontId="6" fillId="0" borderId="1" xfId="0" applyFont="1" applyFill="1" applyBorder="1"/>
    <xf numFmtId="0" fontId="6" fillId="0" borderId="2" xfId="0" applyFont="1" applyFill="1" applyBorder="1"/>
    <xf numFmtId="0" fontId="2" fillId="0" borderId="0" xfId="0" applyFont="1" applyFill="1" applyBorder="1"/>
    <xf numFmtId="0" fontId="7" fillId="0" borderId="0" xfId="0" applyFont="1" applyFill="1"/>
    <xf numFmtId="0" fontId="5" fillId="0" borderId="0" xfId="0" applyFont="1" applyFill="1" applyBorder="1"/>
    <xf numFmtId="0" fontId="6" fillId="0" borderId="0" xfId="0" applyFont="1" applyFill="1" applyBorder="1"/>
    <xf numFmtId="0" fontId="2" fillId="0" borderId="0" xfId="0" applyFont="1" applyFill="1"/>
    <xf numFmtId="0" fontId="6" fillId="0" borderId="0" xfId="0" applyFont="1" applyFill="1" applyAlignment="1">
      <alignment horizontal="left"/>
    </xf>
    <xf numFmtId="0" fontId="5" fillId="0" borderId="0" xfId="0" applyFont="1" applyFill="1"/>
    <xf numFmtId="10" fontId="0" fillId="0" borderId="0" xfId="0" applyNumberFormat="1"/>
    <xf numFmtId="0" fontId="0" fillId="2" borderId="0" xfId="0" applyFill="1"/>
    <xf numFmtId="0" fontId="0" fillId="0" borderId="0" xfId="0" applyFill="1"/>
    <xf numFmtId="0" fontId="8" fillId="0" borderId="0" xfId="0" applyFont="1"/>
    <xf numFmtId="0" fontId="0" fillId="2" borderId="0" xfId="0" applyFont="1" applyFill="1" applyAlignment="1">
      <alignment horizontal="left"/>
    </xf>
    <xf numFmtId="0" fontId="0" fillId="3" borderId="0" xfId="0" applyFont="1" applyFill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1"/>
  <sheetViews>
    <sheetView topLeftCell="A25" workbookViewId="0">
      <selection activeCell="K2" sqref="K2"/>
    </sheetView>
  </sheetViews>
  <sheetFormatPr baseColWidth="10" defaultRowHeight="15" x14ac:dyDescent="0"/>
  <cols>
    <col min="1" max="1" width="41.33203125" style="2" customWidth="1"/>
  </cols>
  <sheetData>
    <row r="1" spans="1:21">
      <c r="A1" s="2" t="s">
        <v>62</v>
      </c>
      <c r="I1" s="24" t="s">
        <v>34</v>
      </c>
      <c r="J1" s="24"/>
      <c r="K1" s="3" t="s">
        <v>36</v>
      </c>
      <c r="L1" s="3"/>
      <c r="M1" s="3"/>
    </row>
    <row r="2" spans="1:21">
      <c r="A2" s="2" t="s">
        <v>37</v>
      </c>
      <c r="I2" s="25" t="s">
        <v>35</v>
      </c>
      <c r="J2" s="25"/>
      <c r="K2" s="3" t="s">
        <v>353</v>
      </c>
      <c r="L2" s="3"/>
      <c r="M2" s="3"/>
    </row>
    <row r="4" spans="1:21">
      <c r="A4" s="8" t="s">
        <v>38</v>
      </c>
      <c r="B4" s="8"/>
      <c r="C4" s="9"/>
      <c r="D4" s="9"/>
      <c r="E4" s="9"/>
      <c r="F4" s="10" t="s">
        <v>39</v>
      </c>
      <c r="G4" s="10"/>
      <c r="H4" s="10"/>
      <c r="I4" s="10" t="s">
        <v>40</v>
      </c>
      <c r="J4" s="10"/>
      <c r="K4" s="10"/>
      <c r="L4" s="10"/>
      <c r="M4" s="11" t="s">
        <v>41</v>
      </c>
      <c r="O4" t="s">
        <v>63</v>
      </c>
    </row>
    <row r="5" spans="1:21">
      <c r="A5" s="9"/>
      <c r="B5" s="9" t="s">
        <v>0</v>
      </c>
      <c r="C5" s="9"/>
      <c r="D5" s="9"/>
      <c r="E5" s="9"/>
      <c r="F5" s="12" t="s">
        <v>42</v>
      </c>
      <c r="G5" s="9"/>
      <c r="H5" s="9"/>
      <c r="I5" s="9" t="s">
        <v>43</v>
      </c>
      <c r="J5" s="9"/>
      <c r="K5" s="9"/>
      <c r="L5" s="9"/>
      <c r="M5" s="11" t="s">
        <v>44</v>
      </c>
      <c r="P5" t="s">
        <v>64</v>
      </c>
    </row>
    <row r="6" spans="1:21">
      <c r="A6" s="9" t="s">
        <v>1</v>
      </c>
      <c r="B6" s="9">
        <v>132</v>
      </c>
      <c r="C6" s="9"/>
      <c r="D6" s="9"/>
      <c r="E6" s="9"/>
      <c r="F6" s="12">
        <v>66</v>
      </c>
      <c r="G6" s="9"/>
      <c r="H6" s="9"/>
      <c r="I6" s="9">
        <v>66</v>
      </c>
      <c r="J6" s="9"/>
      <c r="K6" s="9"/>
      <c r="L6" s="13">
        <v>132</v>
      </c>
      <c r="M6" s="5"/>
      <c r="P6" t="s">
        <v>65</v>
      </c>
      <c r="R6" t="s">
        <v>66</v>
      </c>
      <c r="T6" t="s">
        <v>67</v>
      </c>
    </row>
    <row r="7" spans="1:21">
      <c r="A7" s="14" t="s">
        <v>2</v>
      </c>
      <c r="B7" s="9">
        <v>64.446575342465763</v>
      </c>
      <c r="C7" s="9">
        <v>84.794520547945211</v>
      </c>
      <c r="D7" s="9">
        <v>25.071232876712326</v>
      </c>
      <c r="E7" s="9"/>
      <c r="F7" s="12">
        <v>64.808219178082197</v>
      </c>
      <c r="G7" s="9">
        <v>81.38630136986302</v>
      </c>
      <c r="H7" s="9">
        <v>25.071232876712326</v>
      </c>
      <c r="I7" s="9">
        <v>64.086301369863008</v>
      </c>
      <c r="J7" s="9">
        <v>84.794520547945211</v>
      </c>
      <c r="K7" s="9">
        <v>41.632876712328766</v>
      </c>
      <c r="L7" s="15"/>
      <c r="M7" s="11"/>
      <c r="P7" t="s">
        <v>68</v>
      </c>
      <c r="Q7" t="s">
        <v>69</v>
      </c>
      <c r="R7" t="s">
        <v>68</v>
      </c>
      <c r="S7" t="s">
        <v>69</v>
      </c>
      <c r="T7" t="s">
        <v>68</v>
      </c>
      <c r="U7" t="s">
        <v>69</v>
      </c>
    </row>
    <row r="8" spans="1:21">
      <c r="A8" s="14" t="s">
        <v>3</v>
      </c>
      <c r="B8" s="9">
        <v>9.7315068493150694</v>
      </c>
      <c r="C8" s="9">
        <v>152.74520547945207</v>
      </c>
      <c r="D8" s="9">
        <v>0.42739726027397262</v>
      </c>
      <c r="E8" s="9"/>
      <c r="F8" s="12">
        <v>15.797260273972604</v>
      </c>
      <c r="G8" s="9">
        <v>137.2602739726027</v>
      </c>
      <c r="H8" s="9">
        <v>4.6684931506849319</v>
      </c>
      <c r="I8" s="9">
        <v>7.8246575342465761</v>
      </c>
      <c r="J8" s="9">
        <v>152.74520547945207</v>
      </c>
      <c r="K8" s="9">
        <v>0.42739726027397262</v>
      </c>
      <c r="L8" s="15"/>
      <c r="M8" s="11"/>
      <c r="O8" t="s">
        <v>286</v>
      </c>
      <c r="P8">
        <v>132</v>
      </c>
      <c r="Q8" s="20">
        <v>1</v>
      </c>
      <c r="R8">
        <v>0</v>
      </c>
      <c r="S8" s="20">
        <v>0</v>
      </c>
      <c r="T8">
        <v>132</v>
      </c>
      <c r="U8" s="20">
        <v>1</v>
      </c>
    </row>
    <row r="9" spans="1:21">
      <c r="A9" s="14" t="s">
        <v>4</v>
      </c>
      <c r="B9" s="9">
        <v>21.205479452054796</v>
      </c>
      <c r="C9" s="9">
        <v>152.74520547945207</v>
      </c>
      <c r="D9" s="9">
        <v>0.42739726027397262</v>
      </c>
      <c r="E9" s="9"/>
      <c r="F9" s="12">
        <v>25.413698630136984</v>
      </c>
      <c r="G9" s="9">
        <v>137.2602739726027</v>
      </c>
      <c r="H9" s="9">
        <v>4.6684931506849319</v>
      </c>
      <c r="I9" s="9">
        <v>16.734246575342468</v>
      </c>
      <c r="J9" s="9">
        <v>152.74520547945207</v>
      </c>
      <c r="K9" s="9">
        <v>0.42739726027397262</v>
      </c>
      <c r="L9" s="15"/>
      <c r="M9" s="11"/>
    </row>
    <row r="10" spans="1:21">
      <c r="A10" s="14" t="s">
        <v>5</v>
      </c>
      <c r="B10" s="9">
        <v>3</v>
      </c>
      <c r="C10" s="9">
        <v>12</v>
      </c>
      <c r="D10" s="9">
        <v>0.7</v>
      </c>
      <c r="E10" s="9"/>
      <c r="F10" s="12">
        <v>3</v>
      </c>
      <c r="G10" s="9">
        <v>12</v>
      </c>
      <c r="H10" s="9">
        <v>0.7</v>
      </c>
      <c r="I10" s="9">
        <v>3</v>
      </c>
      <c r="J10" s="9">
        <v>11.5</v>
      </c>
      <c r="K10" s="9">
        <v>0.8</v>
      </c>
      <c r="L10" s="15"/>
      <c r="M10" s="11"/>
    </row>
    <row r="11" spans="1:21">
      <c r="A11" s="14" t="s">
        <v>6</v>
      </c>
      <c r="B11" s="9">
        <v>96</v>
      </c>
      <c r="C11" s="9"/>
      <c r="D11" s="9"/>
      <c r="E11" s="9"/>
      <c r="F11" s="16">
        <v>44</v>
      </c>
      <c r="G11" s="9"/>
      <c r="H11" s="9"/>
      <c r="I11" s="9">
        <v>52</v>
      </c>
      <c r="J11" s="9"/>
      <c r="K11" s="9"/>
      <c r="L11" s="13">
        <v>96</v>
      </c>
      <c r="M11" s="11">
        <v>0.17100000000000001</v>
      </c>
    </row>
    <row r="12" spans="1:21">
      <c r="A12" s="14" t="s">
        <v>7</v>
      </c>
      <c r="B12" s="17">
        <v>132</v>
      </c>
      <c r="C12" s="9"/>
      <c r="D12" s="9"/>
      <c r="E12" s="9"/>
      <c r="F12" s="17">
        <v>66</v>
      </c>
      <c r="G12" s="9"/>
      <c r="H12" s="9"/>
      <c r="I12" s="17">
        <v>66</v>
      </c>
      <c r="J12" s="9"/>
      <c r="K12" s="9"/>
      <c r="L12" s="13">
        <v>132</v>
      </c>
      <c r="M12" s="7">
        <v>0.48199999999999998</v>
      </c>
      <c r="O12" t="s">
        <v>287</v>
      </c>
    </row>
    <row r="13" spans="1:21">
      <c r="A13" s="9" t="s">
        <v>8</v>
      </c>
      <c r="B13" s="9">
        <v>75</v>
      </c>
      <c r="C13" s="9"/>
      <c r="D13" s="9"/>
      <c r="E13" s="9"/>
      <c r="F13" s="12">
        <v>40</v>
      </c>
      <c r="G13" s="9"/>
      <c r="H13" s="9"/>
      <c r="I13" s="9">
        <v>35</v>
      </c>
      <c r="J13" s="9"/>
      <c r="K13" s="9"/>
      <c r="L13" s="15">
        <v>75</v>
      </c>
      <c r="M13" s="7"/>
      <c r="O13" t="s">
        <v>72</v>
      </c>
    </row>
    <row r="14" spans="1:21">
      <c r="A14" s="9" t="s">
        <v>9</v>
      </c>
      <c r="B14" s="9">
        <v>57</v>
      </c>
      <c r="C14" s="9"/>
      <c r="D14" s="9"/>
      <c r="E14" s="9"/>
      <c r="F14" s="9">
        <v>26</v>
      </c>
      <c r="G14" s="9"/>
      <c r="H14" s="9"/>
      <c r="I14" s="9">
        <v>31</v>
      </c>
      <c r="J14" s="9"/>
      <c r="K14" s="9"/>
      <c r="L14" s="15">
        <v>57</v>
      </c>
      <c r="M14" s="7"/>
      <c r="Q14" t="s">
        <v>73</v>
      </c>
      <c r="S14" t="s">
        <v>67</v>
      </c>
    </row>
    <row r="15" spans="1:21">
      <c r="A15" s="14" t="s">
        <v>10</v>
      </c>
      <c r="B15" s="17">
        <v>132</v>
      </c>
      <c r="C15" s="9"/>
      <c r="D15" s="9"/>
      <c r="E15" s="9"/>
      <c r="F15" s="17">
        <v>66</v>
      </c>
      <c r="G15" s="9"/>
      <c r="H15" s="9"/>
      <c r="I15" s="17">
        <v>66</v>
      </c>
      <c r="J15" s="9"/>
      <c r="K15" s="9"/>
      <c r="L15" s="13">
        <v>132</v>
      </c>
      <c r="M15" s="7">
        <v>0.77900000000000003</v>
      </c>
      <c r="Q15">
        <v>0</v>
      </c>
      <c r="R15">
        <v>1</v>
      </c>
    </row>
    <row r="16" spans="1:21">
      <c r="A16" s="9" t="s">
        <v>11</v>
      </c>
      <c r="B16" s="9">
        <v>112</v>
      </c>
      <c r="C16" s="9"/>
      <c r="D16" s="9"/>
      <c r="E16" s="9"/>
      <c r="F16" s="9">
        <v>58</v>
      </c>
      <c r="G16" s="9"/>
      <c r="H16" s="9"/>
      <c r="I16" s="9">
        <v>54</v>
      </c>
      <c r="J16" s="9"/>
      <c r="K16" s="9"/>
      <c r="L16" s="15">
        <v>112</v>
      </c>
      <c r="M16" s="7"/>
      <c r="O16" t="s">
        <v>288</v>
      </c>
      <c r="P16">
        <v>0</v>
      </c>
      <c r="Q16" t="s">
        <v>222</v>
      </c>
      <c r="R16" t="s">
        <v>166</v>
      </c>
      <c r="S16">
        <v>66</v>
      </c>
    </row>
    <row r="17" spans="1:20">
      <c r="A17" s="9" t="s">
        <v>12</v>
      </c>
      <c r="B17" s="9">
        <v>7</v>
      </c>
      <c r="C17" s="9"/>
      <c r="D17" s="9"/>
      <c r="E17" s="9"/>
      <c r="F17" s="12">
        <v>2</v>
      </c>
      <c r="G17" s="9"/>
      <c r="H17" s="9"/>
      <c r="I17" s="9">
        <v>5</v>
      </c>
      <c r="J17" s="9"/>
      <c r="K17" s="9"/>
      <c r="L17" s="15">
        <v>7</v>
      </c>
      <c r="M17" s="7"/>
      <c r="P17">
        <v>1</v>
      </c>
      <c r="Q17" t="s">
        <v>194</v>
      </c>
      <c r="R17" t="s">
        <v>195</v>
      </c>
      <c r="S17">
        <v>66</v>
      </c>
    </row>
    <row r="18" spans="1:20">
      <c r="A18" s="9" t="s">
        <v>13</v>
      </c>
      <c r="B18" s="9">
        <v>8</v>
      </c>
      <c r="C18" s="9"/>
      <c r="D18" s="9"/>
      <c r="E18" s="9"/>
      <c r="F18" s="12">
        <v>4</v>
      </c>
      <c r="G18" s="9"/>
      <c r="H18" s="9"/>
      <c r="I18" s="9">
        <v>4</v>
      </c>
      <c r="J18" s="9"/>
      <c r="K18" s="9"/>
      <c r="L18" s="15">
        <v>8</v>
      </c>
      <c r="M18" s="7"/>
      <c r="O18" t="s">
        <v>67</v>
      </c>
      <c r="Q18">
        <v>36</v>
      </c>
      <c r="R18">
        <v>96</v>
      </c>
      <c r="S18">
        <v>132</v>
      </c>
    </row>
    <row r="19" spans="1:20">
      <c r="A19" s="9" t="s">
        <v>14</v>
      </c>
      <c r="B19" s="9">
        <v>3</v>
      </c>
      <c r="C19" s="9"/>
      <c r="D19" s="9"/>
      <c r="E19" s="9"/>
      <c r="F19" s="12">
        <v>1</v>
      </c>
      <c r="G19" s="9"/>
      <c r="H19" s="9"/>
      <c r="I19" s="9">
        <v>2</v>
      </c>
      <c r="J19" s="9"/>
      <c r="K19" s="9"/>
      <c r="L19" s="15">
        <v>3</v>
      </c>
      <c r="M19" s="7"/>
      <c r="O19" t="s">
        <v>79</v>
      </c>
    </row>
    <row r="20" spans="1:20">
      <c r="A20" s="9" t="s">
        <v>15</v>
      </c>
      <c r="B20" s="9">
        <v>2</v>
      </c>
      <c r="C20" s="9"/>
      <c r="D20" s="9"/>
      <c r="E20" s="9"/>
      <c r="F20" s="12">
        <v>1</v>
      </c>
      <c r="G20" s="9"/>
      <c r="H20" s="9"/>
      <c r="I20" s="9">
        <v>1</v>
      </c>
      <c r="J20" s="9"/>
      <c r="K20" s="9"/>
      <c r="L20" s="15">
        <v>2</v>
      </c>
      <c r="M20" s="7"/>
    </row>
    <row r="21" spans="1:20">
      <c r="A21" s="14" t="s">
        <v>16</v>
      </c>
      <c r="B21" s="17">
        <v>132</v>
      </c>
      <c r="C21" s="9"/>
      <c r="D21" s="9"/>
      <c r="E21" s="9"/>
      <c r="F21" s="17">
        <v>66</v>
      </c>
      <c r="G21" s="9"/>
      <c r="H21" s="9"/>
      <c r="I21" s="17">
        <v>66</v>
      </c>
      <c r="J21" s="9"/>
      <c r="K21" s="9"/>
      <c r="L21" s="13">
        <v>132</v>
      </c>
      <c r="M21" s="7">
        <v>0.48199999999999998</v>
      </c>
    </row>
    <row r="22" spans="1:20">
      <c r="A22" s="9" t="s">
        <v>17</v>
      </c>
      <c r="B22" s="9">
        <v>57</v>
      </c>
      <c r="C22" s="9"/>
      <c r="D22" s="9"/>
      <c r="E22" s="9"/>
      <c r="F22" s="12">
        <v>31</v>
      </c>
      <c r="G22" s="9"/>
      <c r="H22" s="9"/>
      <c r="I22" s="9">
        <v>26</v>
      </c>
      <c r="J22" s="9"/>
      <c r="K22" s="9"/>
      <c r="L22" s="15">
        <v>57</v>
      </c>
      <c r="M22" s="7"/>
    </row>
    <row r="23" spans="1:20">
      <c r="A23" s="9" t="s">
        <v>18</v>
      </c>
      <c r="B23" s="9">
        <v>75</v>
      </c>
      <c r="C23" s="9"/>
      <c r="D23" s="9"/>
      <c r="E23" s="9"/>
      <c r="F23" s="12">
        <v>35</v>
      </c>
      <c r="G23" s="9"/>
      <c r="H23" s="9"/>
      <c r="I23" s="9">
        <v>40</v>
      </c>
      <c r="J23" s="9"/>
      <c r="K23" s="9"/>
      <c r="L23" s="15">
        <v>75</v>
      </c>
      <c r="M23" s="7"/>
      <c r="O23" t="s">
        <v>80</v>
      </c>
    </row>
    <row r="24" spans="1:20">
      <c r="A24" s="14" t="s">
        <v>19</v>
      </c>
      <c r="B24" s="17">
        <v>132</v>
      </c>
      <c r="C24" s="9"/>
      <c r="D24" s="9"/>
      <c r="E24" s="9"/>
      <c r="F24" s="17">
        <v>66</v>
      </c>
      <c r="G24" s="9"/>
      <c r="H24" s="9"/>
      <c r="I24" s="17">
        <v>66</v>
      </c>
      <c r="J24" s="9"/>
      <c r="K24" s="9"/>
      <c r="L24" s="13">
        <v>132</v>
      </c>
      <c r="M24" s="7">
        <v>0.245</v>
      </c>
      <c r="P24" t="s">
        <v>81</v>
      </c>
      <c r="Q24" t="s">
        <v>82</v>
      </c>
      <c r="R24" t="s">
        <v>83</v>
      </c>
      <c r="S24" t="s">
        <v>84</v>
      </c>
      <c r="T24" t="s">
        <v>85</v>
      </c>
    </row>
    <row r="25" spans="1:20">
      <c r="A25" s="9" t="s">
        <v>17</v>
      </c>
      <c r="B25" s="9">
        <v>95</v>
      </c>
      <c r="C25" s="9"/>
      <c r="D25" s="9"/>
      <c r="E25" s="9"/>
      <c r="F25" s="12">
        <v>51</v>
      </c>
      <c r="G25" s="9"/>
      <c r="H25" s="9"/>
      <c r="I25" s="9">
        <v>44</v>
      </c>
      <c r="J25" s="9"/>
      <c r="K25" s="9"/>
      <c r="L25" s="15">
        <v>95</v>
      </c>
      <c r="M25" s="7"/>
      <c r="O25" t="s">
        <v>86</v>
      </c>
      <c r="P25" t="s">
        <v>223</v>
      </c>
      <c r="Q25">
        <v>1</v>
      </c>
      <c r="R25">
        <v>0.11799999999999999</v>
      </c>
    </row>
    <row r="26" spans="1:20">
      <c r="A26" s="9" t="s">
        <v>18</v>
      </c>
      <c r="B26" s="9">
        <v>37</v>
      </c>
      <c r="C26" s="9"/>
      <c r="D26" s="9"/>
      <c r="E26" s="9"/>
      <c r="F26" s="12">
        <v>15</v>
      </c>
      <c r="G26" s="9"/>
      <c r="H26" s="9"/>
      <c r="I26" s="9">
        <v>22</v>
      </c>
      <c r="J26" s="9"/>
      <c r="K26" s="9"/>
      <c r="L26" s="15">
        <v>37</v>
      </c>
      <c r="M26" s="7"/>
      <c r="O26" t="s">
        <v>88</v>
      </c>
      <c r="P26">
        <v>1.8720000000000001</v>
      </c>
      <c r="Q26">
        <v>1</v>
      </c>
      <c r="R26">
        <v>0.17100000000000001</v>
      </c>
    </row>
    <row r="27" spans="1:20">
      <c r="A27" s="14" t="s">
        <v>20</v>
      </c>
      <c r="B27" s="17">
        <v>132</v>
      </c>
      <c r="C27" s="9"/>
      <c r="D27" s="9"/>
      <c r="E27" s="9"/>
      <c r="F27" s="17">
        <v>66</v>
      </c>
      <c r="G27" s="17"/>
      <c r="H27" s="17"/>
      <c r="I27" s="17">
        <v>66</v>
      </c>
      <c r="J27" s="17"/>
      <c r="K27" s="17"/>
      <c r="L27" s="13">
        <v>132</v>
      </c>
      <c r="M27" s="7">
        <v>1</v>
      </c>
      <c r="O27" t="s">
        <v>89</v>
      </c>
      <c r="P27">
        <v>2.46</v>
      </c>
      <c r="Q27">
        <v>1</v>
      </c>
      <c r="R27">
        <v>0.11700000000000001</v>
      </c>
    </row>
    <row r="28" spans="1:20">
      <c r="A28" s="18">
        <v>0</v>
      </c>
      <c r="B28" s="9">
        <v>108</v>
      </c>
      <c r="C28" s="9"/>
      <c r="D28" s="9"/>
      <c r="E28" s="9"/>
      <c r="F28" s="12">
        <v>54</v>
      </c>
      <c r="G28" s="9"/>
      <c r="H28" s="9"/>
      <c r="I28" s="9">
        <v>54</v>
      </c>
      <c r="J28" s="9"/>
      <c r="K28" s="9"/>
      <c r="L28" s="15">
        <v>108</v>
      </c>
      <c r="M28" s="7"/>
      <c r="O28" t="s">
        <v>90</v>
      </c>
      <c r="S28" s="21">
        <v>0.17100000000000001</v>
      </c>
      <c r="T28">
        <v>8.5000000000000006E-2</v>
      </c>
    </row>
    <row r="29" spans="1:20">
      <c r="A29" s="18">
        <v>1</v>
      </c>
      <c r="B29" s="9">
        <v>24</v>
      </c>
      <c r="C29" s="9"/>
      <c r="D29" s="9"/>
      <c r="E29" s="9"/>
      <c r="F29" s="12">
        <v>12</v>
      </c>
      <c r="G29" s="9"/>
      <c r="H29" s="9"/>
      <c r="I29" s="9">
        <v>12</v>
      </c>
      <c r="J29" s="9"/>
      <c r="K29" s="9"/>
      <c r="L29" s="15">
        <v>24</v>
      </c>
      <c r="M29" s="7"/>
      <c r="O29" t="s">
        <v>91</v>
      </c>
      <c r="P29">
        <v>2.4260000000000002</v>
      </c>
      <c r="Q29">
        <v>1</v>
      </c>
      <c r="R29">
        <v>0.11899999999999999</v>
      </c>
    </row>
    <row r="30" spans="1:20">
      <c r="A30" s="14" t="s">
        <v>21</v>
      </c>
      <c r="B30" s="17">
        <v>132</v>
      </c>
      <c r="C30" s="9"/>
      <c r="D30" s="9"/>
      <c r="E30" s="9"/>
      <c r="F30" s="17">
        <v>66</v>
      </c>
      <c r="G30" s="17"/>
      <c r="H30" s="17"/>
      <c r="I30" s="17">
        <v>66</v>
      </c>
      <c r="J30" s="17"/>
      <c r="K30" s="17"/>
      <c r="L30" s="13">
        <v>132</v>
      </c>
      <c r="M30" s="7">
        <v>0.14399999999999999</v>
      </c>
      <c r="O30" t="s">
        <v>92</v>
      </c>
      <c r="P30">
        <v>132</v>
      </c>
    </row>
    <row r="31" spans="1:20">
      <c r="A31" s="9" t="s">
        <v>22</v>
      </c>
      <c r="B31" s="9">
        <v>1</v>
      </c>
      <c r="C31" s="9"/>
      <c r="D31" s="9"/>
      <c r="E31" s="9"/>
      <c r="F31" s="12">
        <v>0</v>
      </c>
      <c r="G31" s="9"/>
      <c r="H31" s="9"/>
      <c r="I31" s="9">
        <v>1</v>
      </c>
      <c r="J31" s="9"/>
      <c r="K31" s="9"/>
      <c r="L31" s="15">
        <v>1</v>
      </c>
      <c r="M31" s="7"/>
      <c r="O31" t="s">
        <v>93</v>
      </c>
    </row>
    <row r="32" spans="1:20">
      <c r="A32" s="9" t="s">
        <v>23</v>
      </c>
      <c r="B32" s="9">
        <v>27</v>
      </c>
      <c r="C32" s="9"/>
      <c r="D32" s="9"/>
      <c r="E32" s="9"/>
      <c r="F32" s="12">
        <v>16</v>
      </c>
      <c r="G32" s="9"/>
      <c r="H32" s="9"/>
      <c r="I32" s="9">
        <v>11</v>
      </c>
      <c r="J32" s="9"/>
      <c r="K32" s="9"/>
      <c r="L32" s="15">
        <v>27</v>
      </c>
      <c r="M32" s="7"/>
      <c r="O32" t="s">
        <v>94</v>
      </c>
    </row>
    <row r="33" spans="1:21">
      <c r="A33" s="9" t="s">
        <v>24</v>
      </c>
      <c r="B33" s="9">
        <v>101</v>
      </c>
      <c r="C33" s="9"/>
      <c r="D33" s="9"/>
      <c r="E33" s="9"/>
      <c r="F33" s="12">
        <v>47</v>
      </c>
      <c r="G33" s="9"/>
      <c r="H33" s="9"/>
      <c r="I33" s="9">
        <v>54</v>
      </c>
      <c r="J33" s="9"/>
      <c r="K33" s="9"/>
      <c r="L33" s="15">
        <v>101</v>
      </c>
      <c r="M33" s="7"/>
    </row>
    <row r="34" spans="1:21">
      <c r="A34" s="9" t="s">
        <v>25</v>
      </c>
      <c r="B34" s="9">
        <v>3</v>
      </c>
      <c r="C34" s="9"/>
      <c r="D34" s="9"/>
      <c r="E34" s="9"/>
      <c r="F34" s="12">
        <v>3</v>
      </c>
      <c r="G34" s="9"/>
      <c r="H34" s="9"/>
      <c r="I34" s="9">
        <v>0</v>
      </c>
      <c r="J34" s="9"/>
      <c r="K34" s="9"/>
      <c r="L34" s="15">
        <v>3</v>
      </c>
      <c r="M34" s="7"/>
    </row>
    <row r="35" spans="1:21">
      <c r="A35" s="14" t="s">
        <v>26</v>
      </c>
      <c r="B35" s="17">
        <v>132</v>
      </c>
      <c r="C35" s="9"/>
      <c r="D35" s="9"/>
      <c r="E35" s="9"/>
      <c r="F35" s="17">
        <v>66</v>
      </c>
      <c r="G35" s="17"/>
      <c r="H35" s="17"/>
      <c r="I35" s="17">
        <v>66</v>
      </c>
      <c r="J35" s="17"/>
      <c r="K35" s="17"/>
      <c r="L35" s="13">
        <v>132</v>
      </c>
      <c r="M35" s="7">
        <v>0.52400000000000002</v>
      </c>
      <c r="O35" t="s">
        <v>63</v>
      </c>
    </row>
    <row r="36" spans="1:21">
      <c r="A36" s="9" t="s">
        <v>17</v>
      </c>
      <c r="B36" s="9">
        <v>104</v>
      </c>
      <c r="C36" s="9"/>
      <c r="D36" s="9"/>
      <c r="E36" s="9"/>
      <c r="F36" s="12">
        <v>50</v>
      </c>
      <c r="G36" s="9"/>
      <c r="H36" s="9"/>
      <c r="I36" s="9">
        <v>54</v>
      </c>
      <c r="J36" s="9"/>
      <c r="K36" s="9"/>
      <c r="L36" s="15">
        <v>104</v>
      </c>
      <c r="M36" s="7"/>
      <c r="P36" t="s">
        <v>64</v>
      </c>
    </row>
    <row r="37" spans="1:21">
      <c r="A37" s="9" t="s">
        <v>18</v>
      </c>
      <c r="B37" s="9">
        <v>28</v>
      </c>
      <c r="C37" s="9"/>
      <c r="D37" s="9"/>
      <c r="E37" s="9"/>
      <c r="F37" s="12">
        <v>16</v>
      </c>
      <c r="G37" s="9"/>
      <c r="H37" s="9"/>
      <c r="I37" s="9">
        <v>12</v>
      </c>
      <c r="J37" s="9"/>
      <c r="K37" s="9"/>
      <c r="L37" s="15">
        <v>28</v>
      </c>
      <c r="M37" s="7"/>
      <c r="P37" t="s">
        <v>65</v>
      </c>
      <c r="R37" t="s">
        <v>66</v>
      </c>
      <c r="T37" t="s">
        <v>67</v>
      </c>
    </row>
    <row r="38" spans="1:21">
      <c r="A38" s="14" t="s">
        <v>27</v>
      </c>
      <c r="B38" s="17">
        <v>132</v>
      </c>
      <c r="C38" s="9"/>
      <c r="D38" s="9"/>
      <c r="E38" s="9"/>
      <c r="F38" s="17">
        <v>66</v>
      </c>
      <c r="G38" s="9"/>
      <c r="H38" s="9"/>
      <c r="I38" s="17">
        <v>66</v>
      </c>
      <c r="J38" s="17"/>
      <c r="K38" s="17"/>
      <c r="L38" s="13">
        <v>132</v>
      </c>
      <c r="M38" s="7">
        <v>0.45200000000000001</v>
      </c>
      <c r="P38" t="s">
        <v>68</v>
      </c>
      <c r="Q38" t="s">
        <v>69</v>
      </c>
      <c r="R38" t="s">
        <v>68</v>
      </c>
      <c r="S38" t="s">
        <v>69</v>
      </c>
      <c r="T38" t="s">
        <v>68</v>
      </c>
      <c r="U38" t="s">
        <v>69</v>
      </c>
    </row>
    <row r="39" spans="1:21">
      <c r="A39" s="9" t="s">
        <v>28</v>
      </c>
      <c r="B39" s="9">
        <v>91</v>
      </c>
      <c r="C39" s="9"/>
      <c r="D39" s="9"/>
      <c r="E39" s="9"/>
      <c r="F39" s="12">
        <v>48</v>
      </c>
      <c r="G39" s="9"/>
      <c r="H39" s="9"/>
      <c r="I39" s="9">
        <v>43</v>
      </c>
      <c r="J39" s="9"/>
      <c r="K39" s="9"/>
      <c r="L39" s="15">
        <v>91</v>
      </c>
      <c r="M39" s="7"/>
      <c r="O39" t="s">
        <v>289</v>
      </c>
      <c r="P39">
        <v>132</v>
      </c>
      <c r="Q39" s="20">
        <v>1</v>
      </c>
      <c r="R39">
        <v>0</v>
      </c>
      <c r="S39" s="20">
        <v>0</v>
      </c>
      <c r="T39">
        <v>132</v>
      </c>
      <c r="U39" s="20">
        <v>1</v>
      </c>
    </row>
    <row r="40" spans="1:21">
      <c r="A40" s="9" t="s">
        <v>29</v>
      </c>
      <c r="B40" s="9">
        <v>41</v>
      </c>
      <c r="C40" s="9"/>
      <c r="D40" s="9"/>
      <c r="E40" s="9"/>
      <c r="F40" s="12">
        <v>18</v>
      </c>
      <c r="G40" s="9"/>
      <c r="H40" s="9"/>
      <c r="I40" s="9">
        <v>23</v>
      </c>
      <c r="J40" s="9"/>
      <c r="K40" s="9"/>
      <c r="L40" s="15">
        <v>41</v>
      </c>
      <c r="M40" s="7"/>
    </row>
    <row r="41" spans="1:21">
      <c r="A41" s="14" t="s">
        <v>30</v>
      </c>
      <c r="B41" s="17">
        <v>132</v>
      </c>
      <c r="C41" s="9"/>
      <c r="D41" s="9"/>
      <c r="E41" s="9"/>
      <c r="F41" s="17">
        <v>66</v>
      </c>
      <c r="G41" s="9"/>
      <c r="H41" s="9"/>
      <c r="I41" s="17">
        <v>66</v>
      </c>
      <c r="J41" s="9"/>
      <c r="K41" s="9"/>
      <c r="L41" s="13">
        <v>132</v>
      </c>
      <c r="M41" s="7">
        <v>0.29599999999999999</v>
      </c>
    </row>
    <row r="42" spans="1:21">
      <c r="A42" s="9" t="s">
        <v>31</v>
      </c>
      <c r="B42" s="9">
        <v>109</v>
      </c>
      <c r="C42" s="9"/>
      <c r="D42" s="9"/>
      <c r="E42" s="9"/>
      <c r="F42" s="12">
        <v>55</v>
      </c>
      <c r="G42" s="9"/>
      <c r="H42" s="9"/>
      <c r="I42" s="9">
        <v>54</v>
      </c>
      <c r="J42" s="9"/>
      <c r="K42" s="9"/>
      <c r="L42" s="15">
        <v>109</v>
      </c>
      <c r="M42" s="7"/>
    </row>
    <row r="43" spans="1:21">
      <c r="A43" s="9" t="s">
        <v>32</v>
      </c>
      <c r="B43" s="9">
        <v>21</v>
      </c>
      <c r="C43" s="9"/>
      <c r="D43" s="9"/>
      <c r="E43" s="9"/>
      <c r="F43" s="12">
        <v>9</v>
      </c>
      <c r="G43" s="9"/>
      <c r="H43" s="9"/>
      <c r="I43" s="9">
        <v>12</v>
      </c>
      <c r="J43" s="9"/>
      <c r="K43" s="9"/>
      <c r="L43" s="15">
        <v>21</v>
      </c>
      <c r="M43" s="9"/>
      <c r="O43" t="s">
        <v>290</v>
      </c>
    </row>
    <row r="44" spans="1:21">
      <c r="A44" s="9" t="s">
        <v>33</v>
      </c>
      <c r="B44" s="9">
        <v>2</v>
      </c>
      <c r="C44" s="9"/>
      <c r="D44" s="9"/>
      <c r="E44" s="9"/>
      <c r="F44" s="12">
        <v>2</v>
      </c>
      <c r="G44" s="9"/>
      <c r="H44" s="9"/>
      <c r="I44" s="9">
        <v>0</v>
      </c>
      <c r="J44" s="9"/>
      <c r="K44" s="9"/>
      <c r="L44" s="15">
        <v>2</v>
      </c>
      <c r="M44" s="9"/>
      <c r="O44" t="s">
        <v>72</v>
      </c>
    </row>
    <row r="45" spans="1:21">
      <c r="A45" s="9"/>
      <c r="B45" s="9"/>
      <c r="C45" s="9"/>
      <c r="D45" s="9"/>
      <c r="E45" s="12"/>
      <c r="F45" s="9"/>
      <c r="G45" s="9"/>
      <c r="H45" s="9"/>
      <c r="I45" s="9"/>
      <c r="J45" s="9"/>
      <c r="K45" s="16"/>
      <c r="L45" s="19"/>
      <c r="M45" s="9"/>
      <c r="Q45" t="s">
        <v>226</v>
      </c>
      <c r="S45" t="s">
        <v>67</v>
      </c>
    </row>
    <row r="46" spans="1:21">
      <c r="A46" s="9"/>
      <c r="B46" s="9"/>
      <c r="C46" s="9"/>
      <c r="D46" s="9"/>
      <c r="E46" s="12"/>
      <c r="F46" s="9"/>
      <c r="G46" s="9"/>
      <c r="H46" s="9"/>
      <c r="I46" s="9"/>
      <c r="J46" s="9"/>
      <c r="K46" s="16"/>
      <c r="L46" s="19"/>
      <c r="M46" s="9"/>
      <c r="Q46" t="s">
        <v>9</v>
      </c>
      <c r="R46" t="s">
        <v>8</v>
      </c>
    </row>
    <row r="47" spans="1:21">
      <c r="A47" s="9"/>
      <c r="B47" s="9"/>
      <c r="C47" s="9"/>
      <c r="D47" s="9"/>
      <c r="E47" s="12"/>
      <c r="F47" s="9"/>
      <c r="G47" s="9"/>
      <c r="H47" s="9"/>
      <c r="I47" s="9"/>
      <c r="J47" s="9"/>
      <c r="K47" s="9"/>
      <c r="L47" s="19"/>
      <c r="M47" s="9"/>
      <c r="O47" t="s">
        <v>288</v>
      </c>
      <c r="P47">
        <v>0</v>
      </c>
      <c r="Q47" t="s">
        <v>176</v>
      </c>
      <c r="R47" t="s">
        <v>175</v>
      </c>
      <c r="S47">
        <v>66</v>
      </c>
    </row>
    <row r="48" spans="1:21">
      <c r="A48" s="9"/>
      <c r="B48" s="9"/>
      <c r="C48" s="9"/>
      <c r="D48" s="9"/>
      <c r="E48" s="12"/>
      <c r="F48" s="9"/>
      <c r="G48" s="9"/>
      <c r="H48" s="9"/>
      <c r="I48" s="9"/>
      <c r="J48" s="9"/>
      <c r="K48" s="9"/>
      <c r="L48" s="19"/>
      <c r="M48" s="9"/>
      <c r="P48">
        <v>1</v>
      </c>
      <c r="Q48" t="s">
        <v>178</v>
      </c>
      <c r="R48" t="s">
        <v>177</v>
      </c>
      <c r="S48">
        <v>66</v>
      </c>
    </row>
    <row r="49" spans="1:20">
      <c r="A49" s="9"/>
      <c r="B49" s="9"/>
      <c r="C49" s="9"/>
      <c r="D49" s="9"/>
      <c r="E49" s="12"/>
      <c r="F49" s="9"/>
      <c r="G49" s="9"/>
      <c r="H49" s="9"/>
      <c r="I49" s="9"/>
      <c r="J49" s="9"/>
      <c r="K49" s="9"/>
      <c r="L49" s="19"/>
      <c r="M49" s="9"/>
      <c r="O49" t="s">
        <v>67</v>
      </c>
      <c r="Q49">
        <v>57</v>
      </c>
      <c r="R49">
        <v>75</v>
      </c>
      <c r="S49">
        <v>132</v>
      </c>
    </row>
    <row r="50" spans="1:20">
      <c r="A50" s="9"/>
      <c r="B50" s="9"/>
      <c r="C50" s="9"/>
      <c r="D50" s="9"/>
      <c r="E50" s="12"/>
      <c r="F50" s="9"/>
      <c r="G50" s="9"/>
      <c r="H50" s="9"/>
      <c r="I50" s="9"/>
      <c r="J50" s="9"/>
      <c r="K50" s="9"/>
      <c r="L50" s="19"/>
      <c r="M50" s="9"/>
      <c r="O50" t="s">
        <v>231</v>
      </c>
    </row>
    <row r="51" spans="1:20">
      <c r="A51" s="9"/>
      <c r="B51" s="9"/>
      <c r="C51" s="9"/>
      <c r="D51" s="9"/>
      <c r="E51" s="12"/>
      <c r="F51" s="9"/>
      <c r="G51" s="9"/>
      <c r="H51" s="9"/>
      <c r="I51" s="9"/>
      <c r="J51" s="9"/>
      <c r="K51" s="9"/>
      <c r="L51" s="19"/>
      <c r="M51" s="9"/>
    </row>
    <row r="52" spans="1:20">
      <c r="A52" s="9"/>
      <c r="B52" s="9"/>
      <c r="C52" s="9"/>
      <c r="D52" s="9"/>
      <c r="E52" s="12"/>
      <c r="F52" s="9"/>
      <c r="G52" s="9"/>
      <c r="H52" s="9"/>
      <c r="I52" s="9"/>
      <c r="J52" s="9"/>
      <c r="K52" s="9"/>
      <c r="L52" s="19"/>
      <c r="M52" s="9"/>
    </row>
    <row r="53" spans="1:20">
      <c r="A53" s="9"/>
      <c r="B53" s="9"/>
      <c r="C53" s="9"/>
      <c r="D53" s="9"/>
      <c r="E53" s="12"/>
      <c r="F53" s="9"/>
      <c r="G53" s="9"/>
      <c r="H53" s="9"/>
      <c r="I53" s="9"/>
      <c r="J53" s="9"/>
      <c r="K53" s="9"/>
      <c r="L53" s="19"/>
      <c r="M53" s="9"/>
    </row>
    <row r="54" spans="1:20">
      <c r="A54" s="9"/>
      <c r="B54" s="9"/>
      <c r="C54" s="9"/>
      <c r="D54" s="9"/>
      <c r="E54" s="12"/>
      <c r="F54" s="9"/>
      <c r="G54" s="9"/>
      <c r="H54" s="9"/>
      <c r="I54" s="9"/>
      <c r="J54" s="9"/>
      <c r="K54" s="9"/>
      <c r="L54" s="19"/>
      <c r="M54" s="9"/>
      <c r="O54" t="s">
        <v>80</v>
      </c>
    </row>
    <row r="55" spans="1:20">
      <c r="A55" s="9"/>
      <c r="B55" s="9"/>
      <c r="C55" s="9"/>
      <c r="D55" s="9"/>
      <c r="E55" s="12"/>
      <c r="F55" s="9"/>
      <c r="G55" s="9"/>
      <c r="H55" s="9"/>
      <c r="I55" s="9"/>
      <c r="J55" s="9"/>
      <c r="K55" s="9"/>
      <c r="L55" s="19"/>
      <c r="M55" s="9"/>
      <c r="P55" t="s">
        <v>81</v>
      </c>
      <c r="Q55" t="s">
        <v>82</v>
      </c>
      <c r="R55" t="s">
        <v>83</v>
      </c>
      <c r="S55" t="s">
        <v>84</v>
      </c>
      <c r="T55" t="s">
        <v>85</v>
      </c>
    </row>
    <row r="56" spans="1:20">
      <c r="A56" s="9"/>
      <c r="B56" s="9"/>
      <c r="C56" s="9"/>
      <c r="D56" s="9"/>
      <c r="E56" s="12"/>
      <c r="F56" s="9"/>
      <c r="G56" s="9"/>
      <c r="H56" s="9"/>
      <c r="I56" s="9"/>
      <c r="J56" s="9"/>
      <c r="K56" s="9"/>
      <c r="L56" s="19"/>
      <c r="M56" s="9"/>
      <c r="O56" t="s">
        <v>86</v>
      </c>
      <c r="P56" t="s">
        <v>179</v>
      </c>
      <c r="Q56">
        <v>1</v>
      </c>
      <c r="R56">
        <v>0.38</v>
      </c>
    </row>
    <row r="57" spans="1:20">
      <c r="A57" s="9"/>
      <c r="B57" s="9"/>
      <c r="C57" s="9"/>
      <c r="D57" s="9"/>
      <c r="E57" s="12"/>
      <c r="F57" s="9"/>
      <c r="G57" s="9"/>
      <c r="H57" s="9"/>
      <c r="I57" s="9"/>
      <c r="J57" s="9"/>
      <c r="K57" s="9"/>
      <c r="L57" s="19"/>
      <c r="M57" s="9"/>
      <c r="O57" t="s">
        <v>88</v>
      </c>
      <c r="P57">
        <v>0.49399999999999999</v>
      </c>
      <c r="Q57">
        <v>1</v>
      </c>
      <c r="R57">
        <v>0.48199999999999998</v>
      </c>
    </row>
    <row r="58" spans="1:20">
      <c r="A58" s="9"/>
      <c r="B58" s="9"/>
      <c r="C58" s="9"/>
      <c r="D58" s="9"/>
      <c r="E58" s="12"/>
      <c r="F58" s="9"/>
      <c r="G58" s="9"/>
      <c r="H58" s="9"/>
      <c r="I58" s="9"/>
      <c r="J58" s="9"/>
      <c r="K58" s="9"/>
      <c r="L58" s="19"/>
      <c r="M58" s="9"/>
      <c r="O58" t="s">
        <v>89</v>
      </c>
      <c r="P58">
        <v>0.77300000000000002</v>
      </c>
      <c r="Q58">
        <v>1</v>
      </c>
      <c r="R58">
        <v>0.379</v>
      </c>
    </row>
    <row r="59" spans="1:20">
      <c r="A59" s="9"/>
      <c r="B59" s="9"/>
      <c r="C59" s="9"/>
      <c r="D59" s="9"/>
      <c r="E59" s="12"/>
      <c r="F59" s="9"/>
      <c r="G59" s="9"/>
      <c r="H59" s="9"/>
      <c r="I59" s="9"/>
      <c r="J59" s="9"/>
      <c r="K59" s="9"/>
      <c r="L59" s="19"/>
      <c r="M59" s="9"/>
      <c r="O59" t="s">
        <v>90</v>
      </c>
      <c r="S59" s="21">
        <v>0.48199999999999998</v>
      </c>
      <c r="T59">
        <v>0.24099999999999999</v>
      </c>
    </row>
    <row r="60" spans="1:20">
      <c r="A60" s="9"/>
      <c r="B60" s="9"/>
      <c r="C60" s="9"/>
      <c r="D60" s="9"/>
      <c r="E60" s="12"/>
      <c r="F60" s="9"/>
      <c r="G60" s="9"/>
      <c r="H60" s="9"/>
      <c r="I60" s="9"/>
      <c r="J60" s="9"/>
      <c r="K60" s="9"/>
      <c r="L60" s="19"/>
      <c r="M60" s="9"/>
      <c r="O60" t="s">
        <v>92</v>
      </c>
      <c r="P60">
        <v>132</v>
      </c>
    </row>
    <row r="61" spans="1:20">
      <c r="A61" s="9"/>
      <c r="B61" s="9"/>
      <c r="C61" s="9"/>
      <c r="D61" s="9"/>
      <c r="E61" s="12"/>
      <c r="F61" s="9"/>
      <c r="G61" s="9"/>
      <c r="H61" s="9"/>
      <c r="I61" s="9"/>
      <c r="J61" s="9"/>
      <c r="K61" s="9"/>
      <c r="L61" s="19"/>
      <c r="M61" s="9"/>
      <c r="O61" t="s">
        <v>104</v>
      </c>
    </row>
    <row r="62" spans="1:20">
      <c r="A62" s="9"/>
      <c r="B62" s="9"/>
      <c r="C62" s="9"/>
      <c r="D62" s="9"/>
      <c r="E62" s="12"/>
      <c r="F62" s="9"/>
      <c r="G62" s="9"/>
      <c r="H62" s="9"/>
      <c r="I62" s="9"/>
      <c r="J62" s="9"/>
      <c r="K62" s="9"/>
      <c r="L62" s="19"/>
      <c r="M62" s="9"/>
      <c r="O62" t="s">
        <v>94</v>
      </c>
    </row>
    <row r="65" spans="15:22">
      <c r="O65" t="s">
        <v>63</v>
      </c>
    </row>
    <row r="66" spans="15:22">
      <c r="P66" t="s">
        <v>64</v>
      </c>
    </row>
    <row r="67" spans="15:22">
      <c r="P67" t="s">
        <v>65</v>
      </c>
      <c r="R67" t="s">
        <v>66</v>
      </c>
      <c r="T67" t="s">
        <v>67</v>
      </c>
    </row>
    <row r="68" spans="15:22">
      <c r="P68" t="s">
        <v>68</v>
      </c>
      <c r="Q68" t="s">
        <v>69</v>
      </c>
      <c r="R68" t="s">
        <v>68</v>
      </c>
      <c r="S68" t="s">
        <v>69</v>
      </c>
      <c r="T68" t="s">
        <v>68</v>
      </c>
      <c r="U68" t="s">
        <v>69</v>
      </c>
    </row>
    <row r="69" spans="15:22">
      <c r="O69" t="s">
        <v>291</v>
      </c>
      <c r="P69">
        <v>132</v>
      </c>
      <c r="Q69" s="20">
        <v>1</v>
      </c>
      <c r="R69">
        <v>0</v>
      </c>
      <c r="S69" s="20">
        <v>0</v>
      </c>
      <c r="T69">
        <v>132</v>
      </c>
      <c r="U69" s="20">
        <v>1</v>
      </c>
    </row>
    <row r="73" spans="15:22">
      <c r="O73" t="s">
        <v>292</v>
      </c>
    </row>
    <row r="74" spans="15:22">
      <c r="O74" t="s">
        <v>72</v>
      </c>
    </row>
    <row r="75" spans="15:22">
      <c r="Q75" t="s">
        <v>107</v>
      </c>
      <c r="V75" t="s">
        <v>67</v>
      </c>
    </row>
    <row r="76" spans="15:22">
      <c r="Q76">
        <v>1</v>
      </c>
      <c r="R76">
        <v>2</v>
      </c>
      <c r="S76">
        <v>3</v>
      </c>
      <c r="T76">
        <v>4</v>
      </c>
      <c r="U76">
        <v>5</v>
      </c>
    </row>
    <row r="77" spans="15:22">
      <c r="O77" t="s">
        <v>288</v>
      </c>
      <c r="P77">
        <v>0</v>
      </c>
      <c r="Q77" t="s">
        <v>142</v>
      </c>
      <c r="R77" t="s">
        <v>182</v>
      </c>
      <c r="S77" t="s">
        <v>109</v>
      </c>
      <c r="T77" t="s">
        <v>112</v>
      </c>
      <c r="U77" t="s">
        <v>110</v>
      </c>
      <c r="V77">
        <v>66</v>
      </c>
    </row>
    <row r="78" spans="15:22">
      <c r="P78">
        <v>1</v>
      </c>
      <c r="Q78" t="s">
        <v>293</v>
      </c>
      <c r="R78" t="s">
        <v>112</v>
      </c>
      <c r="S78" t="s">
        <v>109</v>
      </c>
      <c r="T78" t="s">
        <v>110</v>
      </c>
      <c r="U78" t="s">
        <v>110</v>
      </c>
      <c r="V78">
        <v>66</v>
      </c>
    </row>
    <row r="79" spans="15:22">
      <c r="O79" t="s">
        <v>67</v>
      </c>
      <c r="Q79">
        <v>112</v>
      </c>
      <c r="R79">
        <v>7</v>
      </c>
      <c r="S79">
        <v>8</v>
      </c>
      <c r="T79">
        <v>3</v>
      </c>
      <c r="U79">
        <v>2</v>
      </c>
      <c r="V79">
        <v>132</v>
      </c>
    </row>
    <row r="80" spans="15:22">
      <c r="O80" t="s">
        <v>113</v>
      </c>
    </row>
    <row r="84" spans="15:21">
      <c r="O84" t="s">
        <v>80</v>
      </c>
    </row>
    <row r="85" spans="15:21">
      <c r="P85" t="s">
        <v>81</v>
      </c>
      <c r="Q85" t="s">
        <v>82</v>
      </c>
      <c r="R85" t="s">
        <v>83</v>
      </c>
    </row>
    <row r="86" spans="15:21">
      <c r="O86" t="s">
        <v>86</v>
      </c>
      <c r="P86" t="s">
        <v>294</v>
      </c>
      <c r="Q86">
        <v>4</v>
      </c>
      <c r="R86" s="21">
        <v>0.77900000000000003</v>
      </c>
    </row>
    <row r="87" spans="15:21">
      <c r="O87" t="s">
        <v>89</v>
      </c>
      <c r="P87">
        <v>1.8109999999999999</v>
      </c>
      <c r="Q87">
        <v>4</v>
      </c>
      <c r="R87">
        <v>0.77</v>
      </c>
    </row>
    <row r="88" spans="15:21">
      <c r="O88" t="s">
        <v>91</v>
      </c>
      <c r="P88">
        <v>0.41599999999999998</v>
      </c>
      <c r="Q88">
        <v>1</v>
      </c>
      <c r="R88">
        <v>0.51900000000000002</v>
      </c>
    </row>
    <row r="89" spans="15:21">
      <c r="O89" t="s">
        <v>92</v>
      </c>
      <c r="P89">
        <v>132</v>
      </c>
    </row>
    <row r="90" spans="15:21">
      <c r="O90" t="s">
        <v>115</v>
      </c>
    </row>
    <row r="93" spans="15:21">
      <c r="O93" t="s">
        <v>63</v>
      </c>
    </row>
    <row r="94" spans="15:21">
      <c r="P94" t="s">
        <v>64</v>
      </c>
    </row>
    <row r="95" spans="15:21">
      <c r="P95" t="s">
        <v>65</v>
      </c>
      <c r="R95" t="s">
        <v>66</v>
      </c>
      <c r="T95" t="s">
        <v>67</v>
      </c>
    </row>
    <row r="96" spans="15:21">
      <c r="P96" t="s">
        <v>68</v>
      </c>
      <c r="Q96" t="s">
        <v>69</v>
      </c>
      <c r="R96" t="s">
        <v>68</v>
      </c>
      <c r="S96" t="s">
        <v>69</v>
      </c>
      <c r="T96" t="s">
        <v>68</v>
      </c>
      <c r="U96" t="s">
        <v>69</v>
      </c>
    </row>
    <row r="97" spans="15:21">
      <c r="O97" t="s">
        <v>295</v>
      </c>
      <c r="P97">
        <v>132</v>
      </c>
      <c r="Q97" s="20">
        <v>1</v>
      </c>
      <c r="R97">
        <v>0</v>
      </c>
      <c r="S97" s="20">
        <v>0</v>
      </c>
      <c r="T97">
        <v>132</v>
      </c>
      <c r="U97" s="20">
        <v>1</v>
      </c>
    </row>
    <row r="101" spans="15:21">
      <c r="O101" t="s">
        <v>296</v>
      </c>
    </row>
    <row r="102" spans="15:21">
      <c r="O102" t="s">
        <v>72</v>
      </c>
    </row>
    <row r="103" spans="15:21">
      <c r="Q103" t="s">
        <v>118</v>
      </c>
      <c r="S103" t="s">
        <v>67</v>
      </c>
    </row>
    <row r="104" spans="15:21">
      <c r="Q104">
        <v>0</v>
      </c>
      <c r="R104">
        <v>1</v>
      </c>
    </row>
    <row r="105" spans="15:21">
      <c r="O105" t="s">
        <v>288</v>
      </c>
      <c r="P105">
        <v>0</v>
      </c>
      <c r="Q105" t="s">
        <v>177</v>
      </c>
      <c r="R105" t="s">
        <v>178</v>
      </c>
      <c r="S105">
        <v>66</v>
      </c>
    </row>
    <row r="106" spans="15:21">
      <c r="P106">
        <v>1</v>
      </c>
      <c r="Q106" t="s">
        <v>175</v>
      </c>
      <c r="R106" t="s">
        <v>176</v>
      </c>
      <c r="S106">
        <v>66</v>
      </c>
    </row>
    <row r="107" spans="15:21">
      <c r="O107" t="s">
        <v>67</v>
      </c>
      <c r="Q107">
        <v>75</v>
      </c>
      <c r="R107">
        <v>57</v>
      </c>
      <c r="S107">
        <v>132</v>
      </c>
    </row>
    <row r="108" spans="15:21">
      <c r="O108" t="s">
        <v>119</v>
      </c>
    </row>
    <row r="112" spans="15:21">
      <c r="O112" t="s">
        <v>80</v>
      </c>
    </row>
    <row r="113" spans="15:21">
      <c r="P113" t="s">
        <v>81</v>
      </c>
      <c r="Q113" t="s">
        <v>82</v>
      </c>
      <c r="R113" t="s">
        <v>83</v>
      </c>
      <c r="S113" t="s">
        <v>84</v>
      </c>
      <c r="T113" t="s">
        <v>85</v>
      </c>
    </row>
    <row r="114" spans="15:21">
      <c r="O114" t="s">
        <v>86</v>
      </c>
      <c r="P114" t="s">
        <v>179</v>
      </c>
      <c r="Q114">
        <v>1</v>
      </c>
      <c r="R114">
        <v>0.38</v>
      </c>
    </row>
    <row r="115" spans="15:21">
      <c r="O115" t="s">
        <v>88</v>
      </c>
      <c r="P115">
        <v>0.49399999999999999</v>
      </c>
      <c r="Q115">
        <v>1</v>
      </c>
      <c r="R115">
        <v>0.48199999999999998</v>
      </c>
    </row>
    <row r="116" spans="15:21">
      <c r="O116" t="s">
        <v>89</v>
      </c>
      <c r="P116">
        <v>0.77300000000000002</v>
      </c>
      <c r="Q116">
        <v>1</v>
      </c>
      <c r="R116">
        <v>0.379</v>
      </c>
    </row>
    <row r="117" spans="15:21">
      <c r="O117" t="s">
        <v>90</v>
      </c>
      <c r="S117" s="21">
        <v>0.48199999999999998</v>
      </c>
      <c r="T117">
        <v>0.24099999999999999</v>
      </c>
    </row>
    <row r="118" spans="15:21">
      <c r="O118" t="s">
        <v>91</v>
      </c>
      <c r="P118">
        <v>0.76600000000000001</v>
      </c>
      <c r="Q118">
        <v>1</v>
      </c>
      <c r="R118">
        <v>0.38100000000000001</v>
      </c>
    </row>
    <row r="119" spans="15:21">
      <c r="O119" t="s">
        <v>92</v>
      </c>
      <c r="P119">
        <v>132</v>
      </c>
    </row>
    <row r="120" spans="15:21">
      <c r="O120" t="s">
        <v>104</v>
      </c>
    </row>
    <row r="121" spans="15:21">
      <c r="O121" t="s">
        <v>94</v>
      </c>
    </row>
    <row r="124" spans="15:21">
      <c r="O124" t="s">
        <v>63</v>
      </c>
    </row>
    <row r="125" spans="15:21">
      <c r="P125" t="s">
        <v>64</v>
      </c>
    </row>
    <row r="126" spans="15:21">
      <c r="P126" t="s">
        <v>65</v>
      </c>
      <c r="R126" t="s">
        <v>66</v>
      </c>
      <c r="T126" t="s">
        <v>67</v>
      </c>
    </row>
    <row r="127" spans="15:21">
      <c r="P127" t="s">
        <v>68</v>
      </c>
      <c r="Q127" t="s">
        <v>69</v>
      </c>
      <c r="R127" t="s">
        <v>68</v>
      </c>
      <c r="S127" t="s">
        <v>69</v>
      </c>
      <c r="T127" t="s">
        <v>68</v>
      </c>
      <c r="U127" t="s">
        <v>69</v>
      </c>
    </row>
    <row r="128" spans="15:21">
      <c r="O128" t="s">
        <v>297</v>
      </c>
      <c r="P128">
        <v>132</v>
      </c>
      <c r="Q128" s="20">
        <v>1</v>
      </c>
      <c r="R128">
        <v>0</v>
      </c>
      <c r="S128" s="20">
        <v>0</v>
      </c>
      <c r="T128">
        <v>132</v>
      </c>
      <c r="U128" s="20">
        <v>1</v>
      </c>
    </row>
    <row r="132" spans="15:20">
      <c r="O132" t="s">
        <v>298</v>
      </c>
    </row>
    <row r="133" spans="15:20">
      <c r="O133" t="s">
        <v>72</v>
      </c>
    </row>
    <row r="134" spans="15:20">
      <c r="Q134" t="s">
        <v>122</v>
      </c>
      <c r="S134" t="s">
        <v>67</v>
      </c>
    </row>
    <row r="135" spans="15:20">
      <c r="Q135">
        <v>0</v>
      </c>
      <c r="R135">
        <v>1</v>
      </c>
    </row>
    <row r="136" spans="15:20">
      <c r="O136" t="s">
        <v>288</v>
      </c>
      <c r="P136">
        <v>0</v>
      </c>
      <c r="Q136" t="s">
        <v>194</v>
      </c>
      <c r="R136" t="s">
        <v>195</v>
      </c>
      <c r="S136">
        <v>66</v>
      </c>
    </row>
    <row r="137" spans="15:20">
      <c r="P137">
        <v>1</v>
      </c>
      <c r="Q137" t="s">
        <v>196</v>
      </c>
      <c r="R137" t="s">
        <v>197</v>
      </c>
      <c r="S137">
        <v>66</v>
      </c>
    </row>
    <row r="138" spans="15:20">
      <c r="O138" t="s">
        <v>67</v>
      </c>
      <c r="Q138">
        <v>37</v>
      </c>
      <c r="R138">
        <v>95</v>
      </c>
      <c r="S138">
        <v>132</v>
      </c>
    </row>
    <row r="139" spans="15:20">
      <c r="O139" t="s">
        <v>127</v>
      </c>
    </row>
    <row r="143" spans="15:20">
      <c r="O143" t="s">
        <v>80</v>
      </c>
    </row>
    <row r="144" spans="15:20">
      <c r="P144" t="s">
        <v>81</v>
      </c>
      <c r="Q144" t="s">
        <v>82</v>
      </c>
      <c r="R144" t="s">
        <v>83</v>
      </c>
      <c r="S144" t="s">
        <v>84</v>
      </c>
      <c r="T144" t="s">
        <v>85</v>
      </c>
    </row>
    <row r="145" spans="15:21">
      <c r="O145" t="s">
        <v>86</v>
      </c>
      <c r="P145" t="s">
        <v>198</v>
      </c>
      <c r="Q145">
        <v>1</v>
      </c>
      <c r="R145">
        <v>0.17499999999999999</v>
      </c>
    </row>
    <row r="146" spans="15:21">
      <c r="O146" t="s">
        <v>88</v>
      </c>
      <c r="P146">
        <v>1.3520000000000001</v>
      </c>
      <c r="Q146">
        <v>1</v>
      </c>
      <c r="R146">
        <v>0.245</v>
      </c>
    </row>
    <row r="147" spans="15:21">
      <c r="O147" t="s">
        <v>89</v>
      </c>
      <c r="P147">
        <v>1.849</v>
      </c>
      <c r="Q147">
        <v>1</v>
      </c>
      <c r="R147">
        <v>0.17399999999999999</v>
      </c>
    </row>
    <row r="148" spans="15:21">
      <c r="O148" t="s">
        <v>90</v>
      </c>
      <c r="S148" s="21">
        <v>0.245</v>
      </c>
      <c r="T148">
        <v>0.122</v>
      </c>
    </row>
    <row r="149" spans="15:21">
      <c r="O149" t="s">
        <v>91</v>
      </c>
      <c r="P149">
        <v>1.8260000000000001</v>
      </c>
      <c r="Q149">
        <v>1</v>
      </c>
      <c r="R149">
        <v>0.17699999999999999</v>
      </c>
    </row>
    <row r="150" spans="15:21">
      <c r="O150" t="s">
        <v>92</v>
      </c>
      <c r="P150">
        <v>132</v>
      </c>
    </row>
    <row r="151" spans="15:21">
      <c r="O151" t="s">
        <v>129</v>
      </c>
    </row>
    <row r="152" spans="15:21">
      <c r="O152" t="s">
        <v>94</v>
      </c>
    </row>
    <row r="155" spans="15:21">
      <c r="O155" t="s">
        <v>63</v>
      </c>
    </row>
    <row r="156" spans="15:21">
      <c r="P156" t="s">
        <v>64</v>
      </c>
    </row>
    <row r="157" spans="15:21">
      <c r="P157" t="s">
        <v>65</v>
      </c>
      <c r="R157" t="s">
        <v>66</v>
      </c>
      <c r="T157" t="s">
        <v>67</v>
      </c>
    </row>
    <row r="158" spans="15:21">
      <c r="P158" t="s">
        <v>68</v>
      </c>
      <c r="Q158" t="s">
        <v>69</v>
      </c>
      <c r="R158" t="s">
        <v>68</v>
      </c>
      <c r="S158" t="s">
        <v>69</v>
      </c>
      <c r="T158" t="s">
        <v>68</v>
      </c>
      <c r="U158" t="s">
        <v>69</v>
      </c>
    </row>
    <row r="159" spans="15:21">
      <c r="O159" t="s">
        <v>299</v>
      </c>
      <c r="P159">
        <v>132</v>
      </c>
      <c r="Q159" s="20">
        <v>1</v>
      </c>
      <c r="R159">
        <v>0</v>
      </c>
      <c r="S159" s="20">
        <v>0</v>
      </c>
      <c r="T159">
        <v>132</v>
      </c>
      <c r="U159" s="20">
        <v>1</v>
      </c>
    </row>
    <row r="163" spans="15:20">
      <c r="O163" t="s">
        <v>300</v>
      </c>
    </row>
    <row r="164" spans="15:20">
      <c r="O164" t="s">
        <v>72</v>
      </c>
    </row>
    <row r="165" spans="15:20">
      <c r="Q165" t="s">
        <v>132</v>
      </c>
      <c r="S165" t="s">
        <v>67</v>
      </c>
    </row>
    <row r="166" spans="15:20">
      <c r="Q166">
        <v>0</v>
      </c>
      <c r="R166">
        <v>1</v>
      </c>
    </row>
    <row r="167" spans="15:20">
      <c r="O167" t="s">
        <v>288</v>
      </c>
      <c r="P167">
        <v>0</v>
      </c>
      <c r="Q167" t="s">
        <v>142</v>
      </c>
      <c r="R167" t="s">
        <v>201</v>
      </c>
      <c r="S167">
        <v>66</v>
      </c>
    </row>
    <row r="168" spans="15:20">
      <c r="P168">
        <v>1</v>
      </c>
      <c r="Q168" t="s">
        <v>142</v>
      </c>
      <c r="R168" t="s">
        <v>201</v>
      </c>
      <c r="S168">
        <v>66</v>
      </c>
    </row>
    <row r="169" spans="15:20">
      <c r="O169" t="s">
        <v>67</v>
      </c>
      <c r="Q169">
        <v>108</v>
      </c>
      <c r="R169">
        <v>24</v>
      </c>
      <c r="S169">
        <v>132</v>
      </c>
    </row>
    <row r="170" spans="15:20">
      <c r="O170" t="s">
        <v>135</v>
      </c>
    </row>
    <row r="174" spans="15:20">
      <c r="O174" t="s">
        <v>80</v>
      </c>
    </row>
    <row r="175" spans="15:20">
      <c r="P175" t="s">
        <v>81</v>
      </c>
      <c r="Q175" t="s">
        <v>82</v>
      </c>
      <c r="R175" t="s">
        <v>83</v>
      </c>
      <c r="S175" t="s">
        <v>84</v>
      </c>
      <c r="T175" t="s">
        <v>85</v>
      </c>
    </row>
    <row r="176" spans="15:20">
      <c r="O176" t="s">
        <v>86</v>
      </c>
      <c r="P176" t="s">
        <v>202</v>
      </c>
      <c r="Q176">
        <v>1</v>
      </c>
      <c r="R176">
        <v>1</v>
      </c>
    </row>
    <row r="177" spans="15:21">
      <c r="O177" t="s">
        <v>88</v>
      </c>
      <c r="P177">
        <v>0</v>
      </c>
      <c r="Q177">
        <v>1</v>
      </c>
      <c r="R177">
        <v>1</v>
      </c>
    </row>
    <row r="178" spans="15:21">
      <c r="O178" t="s">
        <v>89</v>
      </c>
      <c r="P178">
        <v>0</v>
      </c>
      <c r="Q178">
        <v>1</v>
      </c>
      <c r="R178">
        <v>1</v>
      </c>
    </row>
    <row r="179" spans="15:21">
      <c r="O179" t="s">
        <v>90</v>
      </c>
      <c r="S179" s="21">
        <v>1</v>
      </c>
      <c r="T179">
        <v>0.58899999999999997</v>
      </c>
    </row>
    <row r="180" spans="15:21">
      <c r="O180" t="s">
        <v>91</v>
      </c>
      <c r="P180">
        <v>0</v>
      </c>
      <c r="Q180">
        <v>1</v>
      </c>
      <c r="R180">
        <v>1</v>
      </c>
    </row>
    <row r="181" spans="15:21">
      <c r="O181" t="s">
        <v>92</v>
      </c>
      <c r="P181">
        <v>132</v>
      </c>
    </row>
    <row r="182" spans="15:21">
      <c r="O182" t="s">
        <v>137</v>
      </c>
    </row>
    <row r="183" spans="15:21">
      <c r="O183" t="s">
        <v>94</v>
      </c>
    </row>
    <row r="186" spans="15:21">
      <c r="O186" t="s">
        <v>63</v>
      </c>
    </row>
    <row r="187" spans="15:21">
      <c r="P187" t="s">
        <v>64</v>
      </c>
    </row>
    <row r="188" spans="15:21">
      <c r="P188" t="s">
        <v>65</v>
      </c>
      <c r="R188" t="s">
        <v>66</v>
      </c>
      <c r="T188" t="s">
        <v>67</v>
      </c>
    </row>
    <row r="189" spans="15:21">
      <c r="P189" t="s">
        <v>68</v>
      </c>
      <c r="Q189" t="s">
        <v>69</v>
      </c>
      <c r="R189" t="s">
        <v>68</v>
      </c>
      <c r="S189" t="s">
        <v>69</v>
      </c>
      <c r="T189" t="s">
        <v>68</v>
      </c>
      <c r="U189" t="s">
        <v>69</v>
      </c>
    </row>
    <row r="190" spans="15:21">
      <c r="O190" t="s">
        <v>301</v>
      </c>
      <c r="P190">
        <v>132</v>
      </c>
      <c r="Q190" s="20">
        <v>1</v>
      </c>
      <c r="R190">
        <v>0</v>
      </c>
      <c r="S190" s="20">
        <v>0</v>
      </c>
      <c r="T190">
        <v>132</v>
      </c>
      <c r="U190" s="20">
        <v>1</v>
      </c>
    </row>
    <row r="194" spans="15:21">
      <c r="O194" t="s">
        <v>302</v>
      </c>
    </row>
    <row r="195" spans="15:21">
      <c r="O195" t="s">
        <v>72</v>
      </c>
    </row>
    <row r="196" spans="15:21">
      <c r="Q196" t="s">
        <v>140</v>
      </c>
      <c r="U196" t="s">
        <v>67</v>
      </c>
    </row>
    <row r="197" spans="15:21">
      <c r="Q197">
        <v>1</v>
      </c>
      <c r="R197">
        <v>2</v>
      </c>
      <c r="S197">
        <v>3</v>
      </c>
      <c r="T197">
        <v>4</v>
      </c>
    </row>
    <row r="198" spans="15:21">
      <c r="O198" t="s">
        <v>288</v>
      </c>
      <c r="P198">
        <v>0</v>
      </c>
      <c r="Q198" t="s">
        <v>110</v>
      </c>
      <c r="R198" t="s">
        <v>134</v>
      </c>
      <c r="S198" t="s">
        <v>142</v>
      </c>
      <c r="T198" t="s">
        <v>143</v>
      </c>
      <c r="U198">
        <v>66</v>
      </c>
    </row>
    <row r="199" spans="15:21">
      <c r="P199">
        <v>1</v>
      </c>
      <c r="Q199" t="s">
        <v>143</v>
      </c>
      <c r="R199" t="s">
        <v>205</v>
      </c>
      <c r="S199" t="s">
        <v>144</v>
      </c>
      <c r="T199" t="s">
        <v>111</v>
      </c>
      <c r="U199">
        <v>66</v>
      </c>
    </row>
    <row r="200" spans="15:21">
      <c r="O200" t="s">
        <v>67</v>
      </c>
      <c r="Q200">
        <v>1</v>
      </c>
      <c r="R200">
        <v>27</v>
      </c>
      <c r="S200">
        <v>101</v>
      </c>
      <c r="T200">
        <v>3</v>
      </c>
      <c r="U200">
        <v>132</v>
      </c>
    </row>
    <row r="201" spans="15:21">
      <c r="O201" t="s">
        <v>145</v>
      </c>
    </row>
    <row r="205" spans="15:21">
      <c r="O205" t="s">
        <v>80</v>
      </c>
    </row>
    <row r="206" spans="15:21">
      <c r="P206" t="s">
        <v>81</v>
      </c>
      <c r="Q206" t="s">
        <v>82</v>
      </c>
      <c r="R206" t="s">
        <v>83</v>
      </c>
    </row>
    <row r="207" spans="15:21">
      <c r="O207" t="s">
        <v>86</v>
      </c>
      <c r="P207" t="s">
        <v>206</v>
      </c>
      <c r="Q207">
        <v>3</v>
      </c>
      <c r="R207" s="21">
        <v>0.14399999999999999</v>
      </c>
    </row>
    <row r="208" spans="15:21">
      <c r="O208" t="s">
        <v>89</v>
      </c>
      <c r="P208">
        <v>6.9619999999999997</v>
      </c>
      <c r="Q208">
        <v>3</v>
      </c>
      <c r="R208">
        <v>7.2999999999999995E-2</v>
      </c>
    </row>
    <row r="209" spans="15:21">
      <c r="O209" t="s">
        <v>91</v>
      </c>
      <c r="P209">
        <v>0</v>
      </c>
      <c r="Q209">
        <v>1</v>
      </c>
      <c r="R209">
        <v>1</v>
      </c>
    </row>
    <row r="210" spans="15:21">
      <c r="O210" t="s">
        <v>92</v>
      </c>
      <c r="P210">
        <v>132</v>
      </c>
    </row>
    <row r="211" spans="15:21">
      <c r="O211" t="s">
        <v>147</v>
      </c>
    </row>
    <row r="214" spans="15:21">
      <c r="O214" t="s">
        <v>63</v>
      </c>
    </row>
    <row r="215" spans="15:21">
      <c r="P215" t="s">
        <v>64</v>
      </c>
    </row>
    <row r="216" spans="15:21">
      <c r="P216" t="s">
        <v>65</v>
      </c>
      <c r="R216" t="s">
        <v>66</v>
      </c>
      <c r="T216" t="s">
        <v>67</v>
      </c>
    </row>
    <row r="217" spans="15:21">
      <c r="P217" t="s">
        <v>68</v>
      </c>
      <c r="Q217" t="s">
        <v>69</v>
      </c>
      <c r="R217" t="s">
        <v>68</v>
      </c>
      <c r="S217" t="s">
        <v>69</v>
      </c>
      <c r="T217" t="s">
        <v>68</v>
      </c>
      <c r="U217" t="s">
        <v>69</v>
      </c>
    </row>
    <row r="218" spans="15:21">
      <c r="O218" t="s">
        <v>303</v>
      </c>
      <c r="P218">
        <v>132</v>
      </c>
      <c r="Q218" s="20">
        <v>1</v>
      </c>
      <c r="R218">
        <v>0</v>
      </c>
      <c r="S218" s="20">
        <v>0</v>
      </c>
      <c r="T218">
        <v>132</v>
      </c>
      <c r="U218" s="20">
        <v>1</v>
      </c>
    </row>
    <row r="222" spans="15:21">
      <c r="O222" t="s">
        <v>304</v>
      </c>
    </row>
    <row r="223" spans="15:21">
      <c r="O223" t="s">
        <v>72</v>
      </c>
    </row>
    <row r="224" spans="15:21">
      <c r="Q224" t="s">
        <v>150</v>
      </c>
      <c r="S224" t="s">
        <v>67</v>
      </c>
    </row>
    <row r="225" spans="15:20">
      <c r="Q225">
        <v>0</v>
      </c>
      <c r="R225">
        <v>1</v>
      </c>
    </row>
    <row r="226" spans="15:20">
      <c r="O226" t="s">
        <v>288</v>
      </c>
      <c r="P226">
        <v>0</v>
      </c>
      <c r="Q226" t="s">
        <v>201</v>
      </c>
      <c r="R226" t="s">
        <v>142</v>
      </c>
      <c r="S226">
        <v>66</v>
      </c>
    </row>
    <row r="227" spans="15:20">
      <c r="P227">
        <v>1</v>
      </c>
      <c r="Q227" t="s">
        <v>205</v>
      </c>
      <c r="R227" t="s">
        <v>209</v>
      </c>
      <c r="S227">
        <v>66</v>
      </c>
    </row>
    <row r="228" spans="15:20">
      <c r="O228" t="s">
        <v>67</v>
      </c>
      <c r="Q228">
        <v>28</v>
      </c>
      <c r="R228">
        <v>104</v>
      </c>
      <c r="S228">
        <v>132</v>
      </c>
    </row>
    <row r="229" spans="15:20">
      <c r="O229" t="s">
        <v>151</v>
      </c>
    </row>
    <row r="233" spans="15:20">
      <c r="O233" t="s">
        <v>80</v>
      </c>
    </row>
    <row r="234" spans="15:20">
      <c r="P234" t="s">
        <v>81</v>
      </c>
      <c r="Q234" t="s">
        <v>82</v>
      </c>
      <c r="R234" t="s">
        <v>83</v>
      </c>
      <c r="S234" t="s">
        <v>84</v>
      </c>
      <c r="T234" t="s">
        <v>85</v>
      </c>
    </row>
    <row r="235" spans="15:20">
      <c r="O235" t="s">
        <v>86</v>
      </c>
      <c r="P235" t="s">
        <v>210</v>
      </c>
      <c r="Q235">
        <v>1</v>
      </c>
      <c r="R235">
        <v>0.39400000000000002</v>
      </c>
    </row>
    <row r="236" spans="15:20">
      <c r="O236" t="s">
        <v>88</v>
      </c>
      <c r="P236">
        <v>0.40799999999999997</v>
      </c>
      <c r="Q236">
        <v>1</v>
      </c>
      <c r="R236">
        <v>0.52300000000000002</v>
      </c>
    </row>
    <row r="237" spans="15:20">
      <c r="O237" t="s">
        <v>89</v>
      </c>
      <c r="P237">
        <v>0.72699999999999998</v>
      </c>
      <c r="Q237">
        <v>1</v>
      </c>
      <c r="R237">
        <v>0.39400000000000002</v>
      </c>
    </row>
    <row r="238" spans="15:20">
      <c r="O238" t="s">
        <v>90</v>
      </c>
      <c r="S238" s="21">
        <v>0.52400000000000002</v>
      </c>
      <c r="T238">
        <v>0.26200000000000001</v>
      </c>
    </row>
    <row r="239" spans="15:20">
      <c r="O239" t="s">
        <v>91</v>
      </c>
      <c r="P239">
        <v>0.72</v>
      </c>
      <c r="Q239">
        <v>1</v>
      </c>
      <c r="R239">
        <v>0.39600000000000002</v>
      </c>
    </row>
    <row r="240" spans="15:20">
      <c r="O240" t="s">
        <v>92</v>
      </c>
      <c r="P240">
        <v>132</v>
      </c>
    </row>
    <row r="241" spans="15:21">
      <c r="O241" t="s">
        <v>153</v>
      </c>
    </row>
    <row r="242" spans="15:21">
      <c r="O242" t="s">
        <v>94</v>
      </c>
    </row>
    <row r="245" spans="15:21">
      <c r="O245" t="s">
        <v>63</v>
      </c>
    </row>
    <row r="246" spans="15:21">
      <c r="P246" t="s">
        <v>64</v>
      </c>
    </row>
    <row r="247" spans="15:21">
      <c r="P247" t="s">
        <v>65</v>
      </c>
      <c r="R247" t="s">
        <v>66</v>
      </c>
      <c r="T247" t="s">
        <v>67</v>
      </c>
    </row>
    <row r="248" spans="15:21">
      <c r="P248" t="s">
        <v>68</v>
      </c>
      <c r="Q248" t="s">
        <v>69</v>
      </c>
      <c r="R248" t="s">
        <v>68</v>
      </c>
      <c r="S248" t="s">
        <v>69</v>
      </c>
      <c r="T248" t="s">
        <v>68</v>
      </c>
      <c r="U248" t="s">
        <v>69</v>
      </c>
    </row>
    <row r="249" spans="15:21">
      <c r="O249" t="s">
        <v>305</v>
      </c>
      <c r="P249">
        <v>132</v>
      </c>
      <c r="Q249" s="20">
        <v>0.99199999999999999</v>
      </c>
      <c r="R249">
        <v>1</v>
      </c>
      <c r="S249" s="20">
        <v>8.0000000000000002E-3</v>
      </c>
      <c r="T249">
        <v>133</v>
      </c>
      <c r="U249" s="20">
        <v>1</v>
      </c>
    </row>
    <row r="253" spans="15:21">
      <c r="O253" t="s">
        <v>306</v>
      </c>
    </row>
    <row r="254" spans="15:21">
      <c r="O254" t="s">
        <v>72</v>
      </c>
    </row>
    <row r="255" spans="15:21">
      <c r="Q255" t="s">
        <v>288</v>
      </c>
      <c r="S255" t="s">
        <v>67</v>
      </c>
    </row>
    <row r="256" spans="15:21">
      <c r="Q256">
        <v>0</v>
      </c>
      <c r="R256">
        <v>1</v>
      </c>
    </row>
    <row r="257" spans="15:20">
      <c r="O257" t="s">
        <v>156</v>
      </c>
      <c r="P257">
        <v>1</v>
      </c>
      <c r="Q257" t="s">
        <v>78</v>
      </c>
      <c r="R257" t="s">
        <v>157</v>
      </c>
      <c r="S257">
        <v>91</v>
      </c>
    </row>
    <row r="258" spans="15:20">
      <c r="P258">
        <v>2</v>
      </c>
      <c r="Q258" t="s">
        <v>77</v>
      </c>
      <c r="R258" t="s">
        <v>158</v>
      </c>
      <c r="S258">
        <v>41</v>
      </c>
    </row>
    <row r="259" spans="15:20">
      <c r="O259" t="s">
        <v>67</v>
      </c>
      <c r="Q259">
        <v>66</v>
      </c>
      <c r="R259">
        <v>66</v>
      </c>
      <c r="S259">
        <v>132</v>
      </c>
    </row>
    <row r="260" spans="15:20">
      <c r="O260" t="s">
        <v>307</v>
      </c>
    </row>
    <row r="264" spans="15:20">
      <c r="O264" t="s">
        <v>80</v>
      </c>
    </row>
    <row r="265" spans="15:20">
      <c r="P265" t="s">
        <v>81</v>
      </c>
      <c r="Q265" t="s">
        <v>82</v>
      </c>
      <c r="R265" t="s">
        <v>83</v>
      </c>
      <c r="S265" t="s">
        <v>84</v>
      </c>
      <c r="T265" t="s">
        <v>85</v>
      </c>
    </row>
    <row r="266" spans="15:20">
      <c r="O266" t="s">
        <v>86</v>
      </c>
      <c r="P266" t="s">
        <v>160</v>
      </c>
      <c r="Q266">
        <v>1</v>
      </c>
      <c r="R266">
        <v>0.34699999999999998</v>
      </c>
    </row>
    <row r="267" spans="15:20">
      <c r="O267" t="s">
        <v>88</v>
      </c>
      <c r="P267">
        <v>0.56599999999999995</v>
      </c>
      <c r="Q267">
        <v>1</v>
      </c>
      <c r="R267">
        <v>0.45200000000000001</v>
      </c>
    </row>
    <row r="268" spans="15:20">
      <c r="O268" t="s">
        <v>89</v>
      </c>
      <c r="P268">
        <v>0.88600000000000001</v>
      </c>
      <c r="Q268">
        <v>1</v>
      </c>
      <c r="R268">
        <v>0.34699999999999998</v>
      </c>
    </row>
    <row r="269" spans="15:20">
      <c r="O269" t="s">
        <v>90</v>
      </c>
      <c r="S269" s="21">
        <v>0.45200000000000001</v>
      </c>
      <c r="T269">
        <v>0.22600000000000001</v>
      </c>
    </row>
    <row r="270" spans="15:20">
      <c r="O270" t="s">
        <v>91</v>
      </c>
      <c r="P270">
        <v>0.878</v>
      </c>
      <c r="Q270">
        <v>1</v>
      </c>
      <c r="R270">
        <v>0.34899999999999998</v>
      </c>
    </row>
    <row r="271" spans="15:20">
      <c r="O271" t="s">
        <v>92</v>
      </c>
      <c r="P271">
        <v>132</v>
      </c>
    </row>
    <row r="272" spans="15:20">
      <c r="O272" t="s">
        <v>161</v>
      </c>
    </row>
    <row r="273" spans="15:21">
      <c r="O273" t="s">
        <v>94</v>
      </c>
    </row>
    <row r="276" spans="15:21">
      <c r="O276" t="s">
        <v>63</v>
      </c>
    </row>
    <row r="277" spans="15:21">
      <c r="P277" t="s">
        <v>64</v>
      </c>
    </row>
    <row r="278" spans="15:21">
      <c r="P278" t="s">
        <v>65</v>
      </c>
      <c r="R278" t="s">
        <v>66</v>
      </c>
      <c r="T278" t="s">
        <v>67</v>
      </c>
    </row>
    <row r="279" spans="15:21">
      <c r="P279" t="s">
        <v>68</v>
      </c>
      <c r="Q279" t="s">
        <v>69</v>
      </c>
      <c r="R279" t="s">
        <v>68</v>
      </c>
      <c r="S279" t="s">
        <v>69</v>
      </c>
      <c r="T279" t="s">
        <v>68</v>
      </c>
      <c r="U279" t="s">
        <v>69</v>
      </c>
    </row>
    <row r="280" spans="15:21">
      <c r="O280" t="s">
        <v>308</v>
      </c>
      <c r="P280">
        <v>132</v>
      </c>
      <c r="Q280" s="20">
        <v>0.99199999999999999</v>
      </c>
      <c r="R280">
        <v>1</v>
      </c>
      <c r="S280" s="20">
        <v>8.0000000000000002E-3</v>
      </c>
      <c r="T280">
        <v>133</v>
      </c>
      <c r="U280" s="20">
        <v>1</v>
      </c>
    </row>
    <row r="284" spans="15:21">
      <c r="O284" t="s">
        <v>309</v>
      </c>
    </row>
    <row r="285" spans="15:21">
      <c r="O285" t="s">
        <v>72</v>
      </c>
    </row>
    <row r="286" spans="15:21">
      <c r="Q286" t="s">
        <v>288</v>
      </c>
      <c r="S286" t="s">
        <v>67</v>
      </c>
    </row>
    <row r="287" spans="15:21">
      <c r="Q287">
        <v>0</v>
      </c>
      <c r="R287">
        <v>1</v>
      </c>
    </row>
    <row r="288" spans="15:21">
      <c r="O288" t="s">
        <v>164</v>
      </c>
      <c r="P288" t="s">
        <v>32</v>
      </c>
      <c r="Q288" t="s">
        <v>201</v>
      </c>
      <c r="R288" t="s">
        <v>284</v>
      </c>
      <c r="S288">
        <v>21</v>
      </c>
    </row>
    <row r="289" spans="15:19">
      <c r="P289" t="s">
        <v>31</v>
      </c>
      <c r="Q289" t="s">
        <v>142</v>
      </c>
      <c r="R289" t="s">
        <v>133</v>
      </c>
      <c r="S289">
        <v>109</v>
      </c>
    </row>
    <row r="290" spans="15:19">
      <c r="P290" t="s">
        <v>33</v>
      </c>
      <c r="Q290" t="s">
        <v>143</v>
      </c>
      <c r="R290" t="s">
        <v>112</v>
      </c>
      <c r="S290">
        <v>2</v>
      </c>
    </row>
    <row r="291" spans="15:19">
      <c r="O291" t="s">
        <v>67</v>
      </c>
      <c r="Q291">
        <v>66</v>
      </c>
      <c r="R291">
        <v>66</v>
      </c>
      <c r="S291">
        <v>132</v>
      </c>
    </row>
    <row r="292" spans="15:19">
      <c r="O292" t="s">
        <v>307</v>
      </c>
    </row>
    <row r="296" spans="15:19">
      <c r="O296" t="s">
        <v>80</v>
      </c>
    </row>
    <row r="297" spans="15:19">
      <c r="P297" t="s">
        <v>81</v>
      </c>
      <c r="Q297" t="s">
        <v>82</v>
      </c>
      <c r="R297" t="s">
        <v>83</v>
      </c>
    </row>
    <row r="298" spans="15:19">
      <c r="O298" t="s">
        <v>86</v>
      </c>
      <c r="P298" t="s">
        <v>310</v>
      </c>
      <c r="Q298">
        <v>2</v>
      </c>
      <c r="R298" s="21">
        <v>0.29599999999999999</v>
      </c>
    </row>
    <row r="299" spans="15:19">
      <c r="O299" t="s">
        <v>89</v>
      </c>
      <c r="P299">
        <v>3.2120000000000002</v>
      </c>
      <c r="Q299">
        <v>2</v>
      </c>
      <c r="R299">
        <v>0.20100000000000001</v>
      </c>
    </row>
    <row r="300" spans="15:19">
      <c r="O300" t="s">
        <v>92</v>
      </c>
      <c r="P300">
        <v>132</v>
      </c>
    </row>
    <row r="301" spans="15:19">
      <c r="O301" t="s">
        <v>169</v>
      </c>
    </row>
  </sheetData>
  <mergeCells count="2">
    <mergeCell ref="I1:J1"/>
    <mergeCell ref="I2:J2"/>
  </mergeCells>
  <conditionalFormatting sqref="L6:L37 B6 B11:B37">
    <cfRule type="uniqueValues" dxfId="17" priority="3"/>
  </conditionalFormatting>
  <conditionalFormatting sqref="L38:L40 B38:B41">
    <cfRule type="uniqueValues" dxfId="16" priority="2"/>
  </conditionalFormatting>
  <conditionalFormatting sqref="L38:L44 B38:B44">
    <cfRule type="uniqueValues" dxfId="15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2"/>
  <sheetViews>
    <sheetView workbookViewId="0">
      <selection activeCell="K2" sqref="K2"/>
    </sheetView>
  </sheetViews>
  <sheetFormatPr baseColWidth="10" defaultRowHeight="15" x14ac:dyDescent="0"/>
  <cols>
    <col min="1" max="1" width="41.33203125" style="2" customWidth="1"/>
  </cols>
  <sheetData>
    <row r="1" spans="1:22">
      <c r="A1" s="2" t="s">
        <v>62</v>
      </c>
      <c r="I1" s="24" t="s">
        <v>34</v>
      </c>
      <c r="J1" s="24"/>
      <c r="K1" s="3" t="s">
        <v>36</v>
      </c>
      <c r="L1" s="3"/>
      <c r="M1" s="3"/>
    </row>
    <row r="2" spans="1:22">
      <c r="A2" s="2" t="s">
        <v>45</v>
      </c>
      <c r="I2" s="25" t="s">
        <v>35</v>
      </c>
      <c r="J2" s="25"/>
      <c r="K2" s="3" t="s">
        <v>353</v>
      </c>
      <c r="L2" s="3"/>
      <c r="M2" s="3"/>
    </row>
    <row r="3" spans="1:22">
      <c r="P3" t="s">
        <v>63</v>
      </c>
    </row>
    <row r="4" spans="1:22">
      <c r="A4" s="8" t="s">
        <v>38</v>
      </c>
      <c r="B4" s="8"/>
      <c r="C4" s="9"/>
      <c r="D4" s="9"/>
      <c r="E4" s="9"/>
      <c r="F4" s="10" t="s">
        <v>39</v>
      </c>
      <c r="G4" s="10"/>
      <c r="H4" s="10"/>
      <c r="I4" s="10" t="s">
        <v>40</v>
      </c>
      <c r="J4" s="10"/>
      <c r="K4" s="10"/>
      <c r="L4" s="10"/>
      <c r="M4" s="11" t="s">
        <v>41</v>
      </c>
      <c r="Q4" t="s">
        <v>64</v>
      </c>
    </row>
    <row r="5" spans="1:22">
      <c r="A5" s="9"/>
      <c r="B5" s="9" t="s">
        <v>0</v>
      </c>
      <c r="C5" s="9"/>
      <c r="D5" s="9"/>
      <c r="E5" s="9"/>
      <c r="F5" s="12" t="s">
        <v>46</v>
      </c>
      <c r="G5" s="9"/>
      <c r="H5" s="9"/>
      <c r="I5" s="9" t="s">
        <v>47</v>
      </c>
      <c r="J5" s="9"/>
      <c r="K5" s="9"/>
      <c r="L5" s="9"/>
      <c r="M5" s="11" t="s">
        <v>44</v>
      </c>
      <c r="Q5" t="s">
        <v>65</v>
      </c>
      <c r="S5" t="s">
        <v>66</v>
      </c>
      <c r="U5" t="s">
        <v>67</v>
      </c>
    </row>
    <row r="6" spans="1:22">
      <c r="A6" s="9" t="s">
        <v>1</v>
      </c>
      <c r="B6" s="9">
        <v>132</v>
      </c>
      <c r="C6" s="9"/>
      <c r="D6" s="9"/>
      <c r="E6" s="9"/>
      <c r="F6" s="12">
        <v>66</v>
      </c>
      <c r="G6" s="9"/>
      <c r="H6" s="9"/>
      <c r="I6" s="9">
        <v>66</v>
      </c>
      <c r="J6" s="9"/>
      <c r="K6" s="9"/>
      <c r="L6" s="13">
        <v>132</v>
      </c>
      <c r="M6" s="5"/>
      <c r="Q6" t="s">
        <v>68</v>
      </c>
      <c r="R6" t="s">
        <v>69</v>
      </c>
      <c r="S6" t="s">
        <v>68</v>
      </c>
      <c r="T6" t="s">
        <v>69</v>
      </c>
      <c r="U6" t="s">
        <v>68</v>
      </c>
      <c r="V6" t="s">
        <v>69</v>
      </c>
    </row>
    <row r="7" spans="1:22">
      <c r="A7" s="14" t="s">
        <v>2</v>
      </c>
      <c r="B7" s="9">
        <v>64.446575342465763</v>
      </c>
      <c r="C7" s="9">
        <v>84.794520547945211</v>
      </c>
      <c r="D7" s="9">
        <v>25.071232876712326</v>
      </c>
      <c r="E7" s="9"/>
      <c r="F7" s="12">
        <v>65.18767123287671</v>
      </c>
      <c r="G7" s="9">
        <v>80.92602739726027</v>
      </c>
      <c r="H7" s="9">
        <v>25.071232876712326</v>
      </c>
      <c r="I7" s="9">
        <v>63.549315068493144</v>
      </c>
      <c r="J7" s="9">
        <v>84.794520547945211</v>
      </c>
      <c r="K7" s="9">
        <v>39.879452054794527</v>
      </c>
      <c r="L7" s="15"/>
      <c r="M7" s="11"/>
      <c r="P7" t="s">
        <v>70</v>
      </c>
      <c r="Q7">
        <v>132</v>
      </c>
      <c r="R7" s="20">
        <v>1</v>
      </c>
      <c r="S7">
        <v>0</v>
      </c>
      <c r="T7" s="20">
        <v>0</v>
      </c>
      <c r="U7">
        <v>132</v>
      </c>
      <c r="V7" s="20">
        <v>1</v>
      </c>
    </row>
    <row r="8" spans="1:22">
      <c r="A8" s="14" t="s">
        <v>3</v>
      </c>
      <c r="B8" s="9">
        <v>9.7315068493150694</v>
      </c>
      <c r="C8" s="9">
        <v>152.74520547945207</v>
      </c>
      <c r="D8" s="9">
        <v>0.42739726027397262</v>
      </c>
      <c r="E8" s="9"/>
      <c r="F8" s="12">
        <v>15.797260273972604</v>
      </c>
      <c r="G8" s="9">
        <v>152.74520547945207</v>
      </c>
      <c r="H8" s="9">
        <v>4.6684931506849319</v>
      </c>
      <c r="I8" s="9">
        <v>8.1041095890410961</v>
      </c>
      <c r="J8" s="9">
        <v>128.84383561643835</v>
      </c>
      <c r="K8" s="9">
        <v>0.42739726027397262</v>
      </c>
      <c r="L8" s="15"/>
      <c r="M8" s="11"/>
    </row>
    <row r="9" spans="1:22">
      <c r="A9" s="14" t="s">
        <v>4</v>
      </c>
      <c r="B9" s="9">
        <v>21.205479452054796</v>
      </c>
      <c r="C9" s="9">
        <v>152.74520547945207</v>
      </c>
      <c r="D9" s="9">
        <v>0.42739726027397262</v>
      </c>
      <c r="E9" s="9"/>
      <c r="F9" s="12">
        <v>25.413698630136984</v>
      </c>
      <c r="G9" s="9">
        <v>152.74520547945207</v>
      </c>
      <c r="H9" s="9">
        <v>4.6684931506849319</v>
      </c>
      <c r="I9" s="9">
        <v>16.832876712328765</v>
      </c>
      <c r="J9" s="9">
        <v>128.84383561643835</v>
      </c>
      <c r="K9" s="9">
        <v>0.42739726027397262</v>
      </c>
      <c r="L9" s="15"/>
      <c r="M9" s="11"/>
    </row>
    <row r="10" spans="1:22">
      <c r="A10" s="14" t="s">
        <v>5</v>
      </c>
      <c r="B10" s="9">
        <v>3</v>
      </c>
      <c r="C10" s="9">
        <v>12</v>
      </c>
      <c r="D10" s="9">
        <v>0.7</v>
      </c>
      <c r="E10" s="9"/>
      <c r="F10" s="12">
        <v>3</v>
      </c>
      <c r="G10" s="9">
        <v>8</v>
      </c>
      <c r="H10" s="9">
        <v>0.7</v>
      </c>
      <c r="I10" s="9">
        <v>3</v>
      </c>
      <c r="J10" s="9">
        <v>12</v>
      </c>
      <c r="K10" s="9">
        <v>1.5</v>
      </c>
      <c r="L10" s="15"/>
      <c r="M10" s="11"/>
    </row>
    <row r="11" spans="1:22">
      <c r="A11" s="14" t="s">
        <v>6</v>
      </c>
      <c r="B11" s="9">
        <v>96</v>
      </c>
      <c r="C11" s="9"/>
      <c r="D11" s="9"/>
      <c r="E11" s="9"/>
      <c r="F11" s="16">
        <v>43</v>
      </c>
      <c r="G11" s="9"/>
      <c r="H11" s="9"/>
      <c r="I11" s="9">
        <v>53</v>
      </c>
      <c r="J11" s="9"/>
      <c r="K11" s="9"/>
      <c r="L11" s="13">
        <v>96</v>
      </c>
      <c r="M11" s="11">
        <v>7.8E-2</v>
      </c>
      <c r="P11" t="s">
        <v>71</v>
      </c>
    </row>
    <row r="12" spans="1:22">
      <c r="A12" s="14" t="s">
        <v>7</v>
      </c>
      <c r="B12" s="17">
        <v>132</v>
      </c>
      <c r="C12" s="9"/>
      <c r="D12" s="9"/>
      <c r="E12" s="9"/>
      <c r="F12" s="17">
        <v>66</v>
      </c>
      <c r="G12" s="9"/>
      <c r="H12" s="9"/>
      <c r="I12" s="17">
        <v>66</v>
      </c>
      <c r="J12" s="9"/>
      <c r="K12" s="9"/>
      <c r="L12" s="13">
        <v>132</v>
      </c>
      <c r="M12" s="7">
        <v>1</v>
      </c>
      <c r="P12" t="s">
        <v>72</v>
      </c>
    </row>
    <row r="13" spans="1:22">
      <c r="A13" s="9" t="s">
        <v>8</v>
      </c>
      <c r="B13" s="9">
        <v>75</v>
      </c>
      <c r="C13" s="9"/>
      <c r="D13" s="9"/>
      <c r="E13" s="9"/>
      <c r="F13" s="12">
        <v>37</v>
      </c>
      <c r="G13" s="9"/>
      <c r="H13" s="9"/>
      <c r="I13" s="9">
        <v>38</v>
      </c>
      <c r="J13" s="9"/>
      <c r="K13" s="9"/>
      <c r="L13" s="15">
        <v>75</v>
      </c>
      <c r="M13" s="7"/>
      <c r="R13" t="s">
        <v>73</v>
      </c>
      <c r="T13" t="s">
        <v>67</v>
      </c>
    </row>
    <row r="14" spans="1:22">
      <c r="A14" s="9" t="s">
        <v>9</v>
      </c>
      <c r="B14" s="9">
        <v>57</v>
      </c>
      <c r="C14" s="9"/>
      <c r="D14" s="9"/>
      <c r="E14" s="9"/>
      <c r="F14" s="9">
        <v>29</v>
      </c>
      <c r="G14" s="9"/>
      <c r="H14" s="9"/>
      <c r="I14" s="9">
        <v>28</v>
      </c>
      <c r="J14" s="9"/>
      <c r="K14" s="9"/>
      <c r="L14" s="15">
        <v>57</v>
      </c>
      <c r="M14" s="7"/>
      <c r="R14">
        <v>0</v>
      </c>
      <c r="S14">
        <v>1</v>
      </c>
    </row>
    <row r="15" spans="1:22">
      <c r="A15" s="14" t="s">
        <v>10</v>
      </c>
      <c r="B15" s="17">
        <v>132</v>
      </c>
      <c r="C15" s="9"/>
      <c r="D15" s="9"/>
      <c r="E15" s="9"/>
      <c r="F15" s="17">
        <v>66</v>
      </c>
      <c r="G15" s="9"/>
      <c r="H15" s="9"/>
      <c r="I15" s="17">
        <v>66</v>
      </c>
      <c r="J15" s="9"/>
      <c r="K15" s="9"/>
      <c r="L15" s="13">
        <v>132</v>
      </c>
      <c r="M15" s="7">
        <v>0.97599999999999998</v>
      </c>
      <c r="P15" t="s">
        <v>74</v>
      </c>
      <c r="Q15">
        <v>0</v>
      </c>
      <c r="R15" t="s">
        <v>75</v>
      </c>
      <c r="S15" t="s">
        <v>76</v>
      </c>
      <c r="T15">
        <v>66</v>
      </c>
    </row>
    <row r="16" spans="1:22">
      <c r="A16" s="9" t="s">
        <v>11</v>
      </c>
      <c r="B16" s="9">
        <v>112</v>
      </c>
      <c r="C16" s="9"/>
      <c r="D16" s="9"/>
      <c r="E16" s="9"/>
      <c r="F16" s="9">
        <v>56</v>
      </c>
      <c r="G16" s="9"/>
      <c r="H16" s="9"/>
      <c r="I16" s="9">
        <v>56</v>
      </c>
      <c r="J16" s="9"/>
      <c r="K16" s="9"/>
      <c r="L16" s="15">
        <v>112</v>
      </c>
      <c r="M16" s="7"/>
      <c r="Q16">
        <v>1</v>
      </c>
      <c r="R16" t="s">
        <v>77</v>
      </c>
      <c r="S16" t="s">
        <v>78</v>
      </c>
      <c r="T16">
        <v>66</v>
      </c>
    </row>
    <row r="17" spans="1:21">
      <c r="A17" s="9" t="s">
        <v>12</v>
      </c>
      <c r="B17" s="9">
        <v>7</v>
      </c>
      <c r="C17" s="9"/>
      <c r="D17" s="9"/>
      <c r="E17" s="9"/>
      <c r="F17" s="12">
        <v>3</v>
      </c>
      <c r="G17" s="9"/>
      <c r="H17" s="9"/>
      <c r="I17" s="9">
        <v>4</v>
      </c>
      <c r="J17" s="9"/>
      <c r="K17" s="9"/>
      <c r="L17" s="15">
        <v>7</v>
      </c>
      <c r="M17" s="7"/>
      <c r="P17" t="s">
        <v>67</v>
      </c>
      <c r="R17">
        <v>36</v>
      </c>
      <c r="S17">
        <v>96</v>
      </c>
      <c r="T17">
        <v>132</v>
      </c>
    </row>
    <row r="18" spans="1:21">
      <c r="A18" s="9" t="s">
        <v>13</v>
      </c>
      <c r="B18" s="9">
        <v>8</v>
      </c>
      <c r="C18" s="9"/>
      <c r="D18" s="9"/>
      <c r="E18" s="9"/>
      <c r="F18" s="12">
        <v>4</v>
      </c>
      <c r="G18" s="9"/>
      <c r="H18" s="9"/>
      <c r="I18" s="9">
        <v>4</v>
      </c>
      <c r="J18" s="9"/>
      <c r="K18" s="9"/>
      <c r="L18" s="15">
        <v>8</v>
      </c>
      <c r="M18" s="7"/>
      <c r="P18" t="s">
        <v>79</v>
      </c>
    </row>
    <row r="19" spans="1:21">
      <c r="A19" s="9" t="s">
        <v>14</v>
      </c>
      <c r="B19" s="9">
        <v>3</v>
      </c>
      <c r="C19" s="9"/>
      <c r="D19" s="9"/>
      <c r="E19" s="9"/>
      <c r="F19" s="12">
        <v>2</v>
      </c>
      <c r="G19" s="9"/>
      <c r="H19" s="9"/>
      <c r="I19" s="9">
        <v>1</v>
      </c>
      <c r="J19" s="9"/>
      <c r="K19" s="9"/>
      <c r="L19" s="15">
        <v>3</v>
      </c>
      <c r="M19" s="7"/>
    </row>
    <row r="20" spans="1:21">
      <c r="A20" s="9" t="s">
        <v>15</v>
      </c>
      <c r="B20" s="9">
        <v>2</v>
      </c>
      <c r="C20" s="9"/>
      <c r="D20" s="9"/>
      <c r="E20" s="9"/>
      <c r="F20" s="12">
        <v>1</v>
      </c>
      <c r="G20" s="9"/>
      <c r="H20" s="9"/>
      <c r="I20" s="9">
        <v>1</v>
      </c>
      <c r="J20" s="9"/>
      <c r="K20" s="9"/>
      <c r="L20" s="15">
        <v>2</v>
      </c>
      <c r="M20" s="7"/>
    </row>
    <row r="21" spans="1:21">
      <c r="A21" s="14" t="s">
        <v>16</v>
      </c>
      <c r="B21" s="17">
        <v>132</v>
      </c>
      <c r="C21" s="9"/>
      <c r="D21" s="9"/>
      <c r="E21" s="9"/>
      <c r="F21" s="17">
        <v>66</v>
      </c>
      <c r="G21" s="9"/>
      <c r="H21" s="9"/>
      <c r="I21" s="17">
        <v>66</v>
      </c>
      <c r="J21" s="9"/>
      <c r="K21" s="9"/>
      <c r="L21" s="13">
        <v>132</v>
      </c>
      <c r="M21" s="7">
        <v>1</v>
      </c>
    </row>
    <row r="22" spans="1:21">
      <c r="A22" s="9" t="s">
        <v>17</v>
      </c>
      <c r="B22" s="9">
        <v>57</v>
      </c>
      <c r="C22" s="9"/>
      <c r="D22" s="9"/>
      <c r="E22" s="9"/>
      <c r="F22" s="12">
        <v>28</v>
      </c>
      <c r="G22" s="9"/>
      <c r="H22" s="9"/>
      <c r="I22" s="9">
        <v>29</v>
      </c>
      <c r="J22" s="9"/>
      <c r="K22" s="9"/>
      <c r="L22" s="15">
        <v>57</v>
      </c>
      <c r="M22" s="7"/>
      <c r="P22" t="s">
        <v>80</v>
      </c>
    </row>
    <row r="23" spans="1:21">
      <c r="A23" s="9" t="s">
        <v>18</v>
      </c>
      <c r="B23" s="9">
        <v>75</v>
      </c>
      <c r="C23" s="9"/>
      <c r="D23" s="9"/>
      <c r="E23" s="9"/>
      <c r="F23" s="12">
        <v>38</v>
      </c>
      <c r="G23" s="9"/>
      <c r="H23" s="9"/>
      <c r="I23" s="9">
        <v>37</v>
      </c>
      <c r="J23" s="9"/>
      <c r="K23" s="9"/>
      <c r="L23" s="15">
        <v>75</v>
      </c>
      <c r="M23" s="7"/>
      <c r="Q23" t="s">
        <v>81</v>
      </c>
      <c r="R23" t="s">
        <v>82</v>
      </c>
      <c r="S23" t="s">
        <v>83</v>
      </c>
      <c r="T23" t="s">
        <v>84</v>
      </c>
      <c r="U23" t="s">
        <v>85</v>
      </c>
    </row>
    <row r="24" spans="1:21">
      <c r="A24" s="14" t="s">
        <v>19</v>
      </c>
      <c r="B24" s="17">
        <v>132</v>
      </c>
      <c r="C24" s="9"/>
      <c r="D24" s="9"/>
      <c r="E24" s="9"/>
      <c r="F24" s="17">
        <v>66</v>
      </c>
      <c r="G24" s="9"/>
      <c r="H24" s="9"/>
      <c r="I24" s="17">
        <v>66</v>
      </c>
      <c r="J24" s="9"/>
      <c r="K24" s="9"/>
      <c r="L24" s="13">
        <v>132</v>
      </c>
      <c r="M24" s="7">
        <v>0.69899999999999995</v>
      </c>
      <c r="P24" t="s">
        <v>86</v>
      </c>
      <c r="Q24" t="s">
        <v>87</v>
      </c>
      <c r="R24">
        <v>1</v>
      </c>
      <c r="S24">
        <v>5.0999999999999997E-2</v>
      </c>
    </row>
    <row r="25" spans="1:21">
      <c r="A25" s="9" t="s">
        <v>17</v>
      </c>
      <c r="B25" s="9">
        <v>95</v>
      </c>
      <c r="C25" s="9"/>
      <c r="D25" s="9"/>
      <c r="E25" s="9"/>
      <c r="F25" s="12">
        <v>46</v>
      </c>
      <c r="G25" s="9"/>
      <c r="H25" s="9"/>
      <c r="I25" s="9">
        <v>49</v>
      </c>
      <c r="J25" s="9"/>
      <c r="K25" s="9"/>
      <c r="L25" s="15">
        <v>95</v>
      </c>
      <c r="M25" s="7"/>
      <c r="P25" t="s">
        <v>88</v>
      </c>
      <c r="Q25">
        <v>3.0939999999999999</v>
      </c>
      <c r="R25">
        <v>1</v>
      </c>
      <c r="S25">
        <v>7.9000000000000001E-2</v>
      </c>
    </row>
    <row r="26" spans="1:21">
      <c r="A26" s="9" t="s">
        <v>18</v>
      </c>
      <c r="B26" s="9">
        <v>37</v>
      </c>
      <c r="C26" s="9"/>
      <c r="D26" s="9"/>
      <c r="E26" s="9"/>
      <c r="F26" s="12">
        <v>20</v>
      </c>
      <c r="G26" s="9"/>
      <c r="H26" s="9"/>
      <c r="I26" s="9">
        <v>17</v>
      </c>
      <c r="J26" s="9"/>
      <c r="K26" s="9"/>
      <c r="L26" s="15">
        <v>37</v>
      </c>
      <c r="M26" s="7"/>
      <c r="P26" t="s">
        <v>89</v>
      </c>
      <c r="Q26">
        <v>3.8580000000000001</v>
      </c>
      <c r="R26">
        <v>1</v>
      </c>
      <c r="S26">
        <v>0.05</v>
      </c>
    </row>
    <row r="27" spans="1:21">
      <c r="A27" s="14" t="s">
        <v>20</v>
      </c>
      <c r="B27" s="17">
        <v>132</v>
      </c>
      <c r="C27" s="9"/>
      <c r="D27" s="9"/>
      <c r="E27" s="9"/>
      <c r="F27" s="17">
        <v>66</v>
      </c>
      <c r="G27" s="17"/>
      <c r="H27" s="17"/>
      <c r="I27" s="17">
        <v>66</v>
      </c>
      <c r="J27" s="17"/>
      <c r="K27" s="17"/>
      <c r="L27" s="13">
        <v>132</v>
      </c>
      <c r="M27" s="7">
        <v>0.82199999999999995</v>
      </c>
      <c r="P27" t="s">
        <v>90</v>
      </c>
      <c r="T27" s="21">
        <v>7.8E-2</v>
      </c>
      <c r="U27">
        <v>3.9E-2</v>
      </c>
    </row>
    <row r="28" spans="1:21">
      <c r="A28" s="18">
        <v>0</v>
      </c>
      <c r="B28" s="9">
        <v>108</v>
      </c>
      <c r="C28" s="9"/>
      <c r="D28" s="9"/>
      <c r="E28" s="9"/>
      <c r="F28" s="12">
        <v>55</v>
      </c>
      <c r="G28" s="9"/>
      <c r="H28" s="9"/>
      <c r="I28" s="9">
        <v>53</v>
      </c>
      <c r="J28" s="9"/>
      <c r="K28" s="9"/>
      <c r="L28" s="15">
        <v>108</v>
      </c>
      <c r="M28" s="7"/>
      <c r="P28" t="s">
        <v>91</v>
      </c>
      <c r="Q28">
        <v>3.7909999999999999</v>
      </c>
      <c r="R28">
        <v>1</v>
      </c>
      <c r="S28">
        <v>5.1999999999999998E-2</v>
      </c>
    </row>
    <row r="29" spans="1:21">
      <c r="A29" s="18">
        <v>1</v>
      </c>
      <c r="B29" s="9">
        <v>24</v>
      </c>
      <c r="C29" s="9"/>
      <c r="D29" s="9"/>
      <c r="E29" s="9"/>
      <c r="F29" s="12">
        <v>11</v>
      </c>
      <c r="G29" s="9"/>
      <c r="H29" s="9"/>
      <c r="I29" s="9">
        <v>13</v>
      </c>
      <c r="J29" s="9"/>
      <c r="K29" s="9"/>
      <c r="L29" s="15">
        <v>24</v>
      </c>
      <c r="M29" s="7"/>
      <c r="P29" t="s">
        <v>92</v>
      </c>
      <c r="Q29">
        <v>132</v>
      </c>
    </row>
    <row r="30" spans="1:21">
      <c r="A30" s="14" t="s">
        <v>21</v>
      </c>
      <c r="B30" s="17">
        <v>132</v>
      </c>
      <c r="C30" s="9"/>
      <c r="D30" s="9"/>
      <c r="E30" s="9"/>
      <c r="F30" s="17">
        <v>66</v>
      </c>
      <c r="G30" s="17"/>
      <c r="H30" s="17"/>
      <c r="I30" s="17">
        <v>66</v>
      </c>
      <c r="J30" s="17"/>
      <c r="K30" s="17"/>
      <c r="L30" s="13">
        <v>132</v>
      </c>
      <c r="M30" s="7">
        <v>0.30399999999999999</v>
      </c>
      <c r="P30" t="s">
        <v>93</v>
      </c>
    </row>
    <row r="31" spans="1:21">
      <c r="A31" s="9" t="s">
        <v>22</v>
      </c>
      <c r="B31" s="9">
        <v>1</v>
      </c>
      <c r="C31" s="9"/>
      <c r="D31" s="9"/>
      <c r="E31" s="9"/>
      <c r="F31" s="12">
        <v>0</v>
      </c>
      <c r="G31" s="9"/>
      <c r="H31" s="9"/>
      <c r="I31" s="9">
        <v>1</v>
      </c>
      <c r="J31" s="9"/>
      <c r="K31" s="9"/>
      <c r="L31" s="15">
        <v>1</v>
      </c>
      <c r="M31" s="7"/>
      <c r="P31" t="s">
        <v>94</v>
      </c>
    </row>
    <row r="32" spans="1:21">
      <c r="A32" s="9" t="s">
        <v>23</v>
      </c>
      <c r="B32" s="9">
        <v>27</v>
      </c>
      <c r="C32" s="9"/>
      <c r="D32" s="9"/>
      <c r="E32" s="9"/>
      <c r="F32" s="12">
        <v>17</v>
      </c>
      <c r="G32" s="9"/>
      <c r="H32" s="9"/>
      <c r="I32" s="9">
        <v>10</v>
      </c>
      <c r="J32" s="9"/>
      <c r="K32" s="9"/>
      <c r="L32" s="15">
        <v>27</v>
      </c>
      <c r="M32" s="7"/>
    </row>
    <row r="33" spans="1:22">
      <c r="A33" s="9" t="s">
        <v>24</v>
      </c>
      <c r="B33" s="9">
        <v>101</v>
      </c>
      <c r="C33" s="9"/>
      <c r="D33" s="9"/>
      <c r="E33" s="9"/>
      <c r="F33" s="12">
        <v>47</v>
      </c>
      <c r="G33" s="9"/>
      <c r="H33" s="9"/>
      <c r="I33" s="9">
        <v>54</v>
      </c>
      <c r="J33" s="9"/>
      <c r="K33" s="9"/>
      <c r="L33" s="15">
        <v>101</v>
      </c>
      <c r="M33" s="7"/>
    </row>
    <row r="34" spans="1:22">
      <c r="A34" s="9" t="s">
        <v>25</v>
      </c>
      <c r="B34" s="9">
        <v>3</v>
      </c>
      <c r="C34" s="9"/>
      <c r="D34" s="9"/>
      <c r="E34" s="9"/>
      <c r="F34" s="12">
        <v>2</v>
      </c>
      <c r="G34" s="9"/>
      <c r="H34" s="9"/>
      <c r="I34" s="9">
        <v>1</v>
      </c>
      <c r="J34" s="9"/>
      <c r="K34" s="9"/>
      <c r="L34" s="15">
        <v>3</v>
      </c>
      <c r="M34" s="7"/>
    </row>
    <row r="35" spans="1:22">
      <c r="A35" s="14" t="s">
        <v>26</v>
      </c>
      <c r="B35" s="17">
        <v>132</v>
      </c>
      <c r="C35" s="9"/>
      <c r="D35" s="9"/>
      <c r="E35" s="9"/>
      <c r="F35" s="17">
        <v>66</v>
      </c>
      <c r="G35" s="17"/>
      <c r="H35" s="17"/>
      <c r="I35" s="17">
        <v>66</v>
      </c>
      <c r="J35" s="17"/>
      <c r="K35" s="17"/>
      <c r="L35" s="13">
        <v>132</v>
      </c>
      <c r="M35" s="7">
        <v>0.28699999999999998</v>
      </c>
      <c r="P35" t="s">
        <v>63</v>
      </c>
    </row>
    <row r="36" spans="1:22">
      <c r="A36" s="9" t="s">
        <v>17</v>
      </c>
      <c r="B36" s="9">
        <v>104</v>
      </c>
      <c r="C36" s="9"/>
      <c r="D36" s="9"/>
      <c r="E36" s="9"/>
      <c r="F36" s="12">
        <v>49</v>
      </c>
      <c r="G36" s="9"/>
      <c r="H36" s="9"/>
      <c r="I36" s="9">
        <v>55</v>
      </c>
      <c r="J36" s="9"/>
      <c r="K36" s="9"/>
      <c r="L36" s="15">
        <v>104</v>
      </c>
      <c r="M36" s="7"/>
      <c r="Q36" t="s">
        <v>64</v>
      </c>
    </row>
    <row r="37" spans="1:22">
      <c r="A37" s="9" t="s">
        <v>18</v>
      </c>
      <c r="B37" s="9">
        <v>28</v>
      </c>
      <c r="C37" s="9"/>
      <c r="D37" s="9"/>
      <c r="E37" s="9"/>
      <c r="F37" s="12">
        <v>17</v>
      </c>
      <c r="G37" s="9"/>
      <c r="H37" s="9"/>
      <c r="I37" s="9">
        <v>11</v>
      </c>
      <c r="J37" s="9"/>
      <c r="K37" s="9"/>
      <c r="L37" s="15">
        <v>28</v>
      </c>
      <c r="M37" s="7"/>
      <c r="Q37" t="s">
        <v>65</v>
      </c>
      <c r="S37" t="s">
        <v>66</v>
      </c>
      <c r="U37" t="s">
        <v>67</v>
      </c>
    </row>
    <row r="38" spans="1:22">
      <c r="A38" s="14" t="s">
        <v>27</v>
      </c>
      <c r="B38" s="17">
        <v>132</v>
      </c>
      <c r="C38" s="9"/>
      <c r="D38" s="9"/>
      <c r="E38" s="9"/>
      <c r="F38" s="17">
        <v>66</v>
      </c>
      <c r="G38" s="9"/>
      <c r="H38" s="9"/>
      <c r="I38" s="17">
        <v>66</v>
      </c>
      <c r="J38" s="17"/>
      <c r="K38" s="17"/>
      <c r="L38" s="13">
        <v>132</v>
      </c>
      <c r="M38" s="7">
        <v>0.45200000000000001</v>
      </c>
      <c r="Q38" t="s">
        <v>68</v>
      </c>
      <c r="R38" t="s">
        <v>69</v>
      </c>
      <c r="S38" t="s">
        <v>68</v>
      </c>
      <c r="T38" t="s">
        <v>69</v>
      </c>
      <c r="U38" t="s">
        <v>68</v>
      </c>
      <c r="V38" t="s">
        <v>69</v>
      </c>
    </row>
    <row r="39" spans="1:22">
      <c r="A39" s="9" t="s">
        <v>28</v>
      </c>
      <c r="B39" s="9">
        <v>91</v>
      </c>
      <c r="C39" s="9"/>
      <c r="D39" s="9"/>
      <c r="E39" s="9"/>
      <c r="F39" s="12">
        <v>48</v>
      </c>
      <c r="G39" s="9"/>
      <c r="H39" s="9"/>
      <c r="I39" s="9">
        <v>43</v>
      </c>
      <c r="J39" s="9"/>
      <c r="K39" s="9"/>
      <c r="L39" s="15">
        <v>91</v>
      </c>
      <c r="M39" s="7"/>
      <c r="P39" t="s">
        <v>96</v>
      </c>
      <c r="Q39">
        <v>132</v>
      </c>
      <c r="R39" s="20">
        <v>1</v>
      </c>
      <c r="S39">
        <v>0</v>
      </c>
      <c r="T39" s="20">
        <v>0</v>
      </c>
      <c r="U39">
        <v>132</v>
      </c>
      <c r="V39" s="20">
        <v>1</v>
      </c>
    </row>
    <row r="40" spans="1:22">
      <c r="A40" s="9" t="s">
        <v>29</v>
      </c>
      <c r="B40" s="9">
        <v>41</v>
      </c>
      <c r="C40" s="9"/>
      <c r="D40" s="9"/>
      <c r="E40" s="9"/>
      <c r="F40" s="12">
        <v>18</v>
      </c>
      <c r="G40" s="9"/>
      <c r="H40" s="9"/>
      <c r="I40" s="9">
        <v>23</v>
      </c>
      <c r="J40" s="9"/>
      <c r="K40" s="9"/>
      <c r="L40" s="15">
        <v>41</v>
      </c>
      <c r="M40" s="7"/>
    </row>
    <row r="41" spans="1:22">
      <c r="A41" s="14" t="s">
        <v>30</v>
      </c>
      <c r="B41" s="17">
        <v>132</v>
      </c>
      <c r="C41" s="9"/>
      <c r="D41" s="9"/>
      <c r="E41" s="9"/>
      <c r="F41" s="17">
        <v>66</v>
      </c>
      <c r="G41" s="9"/>
      <c r="H41" s="9"/>
      <c r="I41" s="17">
        <v>66</v>
      </c>
      <c r="J41" s="9"/>
      <c r="K41" s="9"/>
      <c r="L41" s="13">
        <v>132</v>
      </c>
      <c r="M41" s="7">
        <v>0.49199999999999999</v>
      </c>
    </row>
    <row r="42" spans="1:22">
      <c r="A42" s="9" t="s">
        <v>31</v>
      </c>
      <c r="B42" s="9">
        <v>109</v>
      </c>
      <c r="C42" s="9"/>
      <c r="D42" s="9"/>
      <c r="E42" s="9"/>
      <c r="F42" s="12">
        <v>57</v>
      </c>
      <c r="G42" s="9"/>
      <c r="H42" s="9"/>
      <c r="I42" s="9">
        <v>52</v>
      </c>
      <c r="J42" s="9"/>
      <c r="K42" s="9"/>
      <c r="L42" s="15">
        <v>109</v>
      </c>
      <c r="M42" s="7"/>
    </row>
    <row r="43" spans="1:22">
      <c r="A43" s="9" t="s">
        <v>32</v>
      </c>
      <c r="B43" s="9">
        <v>21</v>
      </c>
      <c r="C43" s="9"/>
      <c r="D43" s="9"/>
      <c r="E43" s="9"/>
      <c r="F43" s="12">
        <v>8</v>
      </c>
      <c r="G43" s="9"/>
      <c r="H43" s="9"/>
      <c r="I43" s="9">
        <v>13</v>
      </c>
      <c r="J43" s="9"/>
      <c r="K43" s="9"/>
      <c r="L43" s="15">
        <v>21</v>
      </c>
      <c r="M43" s="11"/>
      <c r="P43" t="s">
        <v>95</v>
      </c>
    </row>
    <row r="44" spans="1:22">
      <c r="A44" s="9" t="s">
        <v>33</v>
      </c>
      <c r="B44" s="9">
        <v>2</v>
      </c>
      <c r="C44" s="9"/>
      <c r="D44" s="9"/>
      <c r="E44" s="9"/>
      <c r="F44" s="12">
        <v>1</v>
      </c>
      <c r="G44" s="9"/>
      <c r="H44" s="9"/>
      <c r="I44" s="9">
        <v>1</v>
      </c>
      <c r="J44" s="9"/>
      <c r="K44" s="9"/>
      <c r="L44" s="15">
        <v>2</v>
      </c>
      <c r="M44" s="19"/>
      <c r="P44" t="s">
        <v>72</v>
      </c>
    </row>
    <row r="45" spans="1:22">
      <c r="A45" s="9"/>
      <c r="B45" s="9"/>
      <c r="C45" s="9"/>
      <c r="D45" s="9"/>
      <c r="E45" s="12"/>
      <c r="F45" s="9"/>
      <c r="G45" s="9"/>
      <c r="H45" s="9"/>
      <c r="I45" s="9"/>
      <c r="J45" s="9"/>
      <c r="K45" s="16"/>
      <c r="L45" s="19"/>
      <c r="M45" s="9"/>
      <c r="R45" t="s">
        <v>97</v>
      </c>
      <c r="T45" t="s">
        <v>67</v>
      </c>
    </row>
    <row r="46" spans="1:22">
      <c r="A46" s="9"/>
      <c r="B46" s="9"/>
      <c r="C46" s="9"/>
      <c r="D46" s="9"/>
      <c r="E46" s="12"/>
      <c r="F46" s="9"/>
      <c r="G46" s="9"/>
      <c r="H46" s="9"/>
      <c r="I46" s="9"/>
      <c r="J46" s="9"/>
      <c r="K46" s="16"/>
      <c r="L46" s="19"/>
      <c r="M46" s="9"/>
      <c r="R46">
        <v>1</v>
      </c>
      <c r="S46">
        <v>2</v>
      </c>
    </row>
    <row r="47" spans="1:22">
      <c r="A47" s="9"/>
      <c r="B47" s="9"/>
      <c r="C47" s="9"/>
      <c r="D47" s="9"/>
      <c r="E47" s="12"/>
      <c r="F47" s="9"/>
      <c r="G47" s="9"/>
      <c r="H47" s="9"/>
      <c r="I47" s="9"/>
      <c r="J47" s="9"/>
      <c r="K47" s="9"/>
      <c r="L47" s="19"/>
      <c r="M47" s="9"/>
      <c r="P47" t="s">
        <v>74</v>
      </c>
      <c r="Q47">
        <v>0</v>
      </c>
      <c r="R47" t="s">
        <v>98</v>
      </c>
      <c r="S47" t="s">
        <v>99</v>
      </c>
      <c r="T47">
        <v>66</v>
      </c>
    </row>
    <row r="48" spans="1:22">
      <c r="A48" s="9"/>
      <c r="B48" s="9"/>
      <c r="C48" s="9"/>
      <c r="D48" s="9"/>
      <c r="E48" s="12"/>
      <c r="F48" s="9"/>
      <c r="G48" s="9"/>
      <c r="H48" s="9"/>
      <c r="I48" s="9"/>
      <c r="J48" s="9"/>
      <c r="K48" s="9"/>
      <c r="L48" s="19"/>
      <c r="M48" s="9"/>
      <c r="Q48">
        <v>1</v>
      </c>
      <c r="R48" t="s">
        <v>100</v>
      </c>
      <c r="S48" t="s">
        <v>101</v>
      </c>
      <c r="T48">
        <v>66</v>
      </c>
    </row>
    <row r="49" spans="1:21">
      <c r="A49" s="9"/>
      <c r="B49" s="9"/>
      <c r="C49" s="9"/>
      <c r="D49" s="9"/>
      <c r="E49" s="12"/>
      <c r="F49" s="9"/>
      <c r="G49" s="9"/>
      <c r="H49" s="9"/>
      <c r="I49" s="9"/>
      <c r="J49" s="9"/>
      <c r="K49" s="9"/>
      <c r="L49" s="19"/>
      <c r="M49" s="9"/>
      <c r="P49" t="s">
        <v>67</v>
      </c>
      <c r="R49">
        <v>75</v>
      </c>
      <c r="S49">
        <v>57</v>
      </c>
      <c r="T49">
        <v>132</v>
      </c>
    </row>
    <row r="50" spans="1:21">
      <c r="A50" s="9"/>
      <c r="B50" s="9"/>
      <c r="C50" s="9"/>
      <c r="D50" s="9"/>
      <c r="E50" s="12"/>
      <c r="F50" s="9"/>
      <c r="G50" s="9"/>
      <c r="H50" s="9"/>
      <c r="I50" s="9"/>
      <c r="J50" s="9"/>
      <c r="K50" s="9"/>
      <c r="L50" s="19"/>
      <c r="M50" s="9"/>
      <c r="P50" t="s">
        <v>102</v>
      </c>
    </row>
    <row r="51" spans="1:21">
      <c r="A51" s="9"/>
      <c r="B51" s="9"/>
      <c r="C51" s="9"/>
      <c r="D51" s="9"/>
      <c r="E51" s="12"/>
      <c r="F51" s="9"/>
      <c r="G51" s="9"/>
      <c r="H51" s="9"/>
      <c r="I51" s="9"/>
      <c r="J51" s="9"/>
      <c r="K51" s="9"/>
      <c r="L51" s="19"/>
      <c r="M51" s="9"/>
    </row>
    <row r="52" spans="1:21">
      <c r="A52" s="9"/>
      <c r="B52" s="9"/>
      <c r="C52" s="9"/>
      <c r="D52" s="9"/>
      <c r="E52" s="12"/>
      <c r="F52" s="9"/>
      <c r="G52" s="9"/>
      <c r="H52" s="9"/>
      <c r="I52" s="9"/>
      <c r="J52" s="9"/>
      <c r="K52" s="9"/>
      <c r="L52" s="19"/>
      <c r="M52" s="9"/>
    </row>
    <row r="53" spans="1:21">
      <c r="A53" s="9"/>
      <c r="B53" s="9"/>
      <c r="C53" s="9"/>
      <c r="D53" s="9"/>
      <c r="E53" s="12"/>
      <c r="F53" s="9"/>
      <c r="G53" s="9"/>
      <c r="H53" s="9"/>
      <c r="I53" s="9"/>
      <c r="J53" s="9"/>
      <c r="K53" s="9"/>
      <c r="L53" s="19"/>
      <c r="M53" s="9"/>
    </row>
    <row r="54" spans="1:21">
      <c r="A54" s="9"/>
      <c r="B54" s="9"/>
      <c r="C54" s="9"/>
      <c r="D54" s="9"/>
      <c r="E54" s="12"/>
      <c r="F54" s="9"/>
      <c r="G54" s="9"/>
      <c r="H54" s="9"/>
      <c r="I54" s="9"/>
      <c r="J54" s="9"/>
      <c r="K54" s="9"/>
      <c r="L54" s="19"/>
      <c r="M54" s="9"/>
      <c r="P54" t="s">
        <v>80</v>
      </c>
    </row>
    <row r="55" spans="1:21">
      <c r="A55" s="9"/>
      <c r="B55" s="9"/>
      <c r="C55" s="9"/>
      <c r="D55" s="9"/>
      <c r="E55" s="12"/>
      <c r="F55" s="9"/>
      <c r="G55" s="9"/>
      <c r="H55" s="9"/>
      <c r="I55" s="9"/>
      <c r="J55" s="9"/>
      <c r="K55" s="9"/>
      <c r="L55" s="19"/>
      <c r="M55" s="9"/>
      <c r="Q55" t="s">
        <v>81</v>
      </c>
      <c r="R55" t="s">
        <v>82</v>
      </c>
      <c r="S55" t="s">
        <v>83</v>
      </c>
      <c r="T55" t="s">
        <v>84</v>
      </c>
      <c r="U55" t="s">
        <v>85</v>
      </c>
    </row>
    <row r="56" spans="1:21">
      <c r="A56" s="9"/>
      <c r="B56" s="9"/>
      <c r="C56" s="9"/>
      <c r="D56" s="9"/>
      <c r="E56" s="12"/>
      <c r="F56" s="9"/>
      <c r="G56" s="9"/>
      <c r="H56" s="9"/>
      <c r="I56" s="9"/>
      <c r="J56" s="9"/>
      <c r="K56" s="9"/>
      <c r="L56" s="19"/>
      <c r="M56" s="9"/>
      <c r="P56" t="s">
        <v>86</v>
      </c>
      <c r="Q56" t="s">
        <v>103</v>
      </c>
      <c r="R56">
        <v>1</v>
      </c>
      <c r="S56">
        <v>0.86099999999999999</v>
      </c>
    </row>
    <row r="57" spans="1:21">
      <c r="A57" s="9"/>
      <c r="B57" s="9"/>
      <c r="C57" s="9"/>
      <c r="D57" s="9"/>
      <c r="E57" s="12"/>
      <c r="F57" s="9"/>
      <c r="G57" s="9"/>
      <c r="H57" s="9"/>
      <c r="I57" s="9"/>
      <c r="J57" s="9"/>
      <c r="K57" s="9"/>
      <c r="L57" s="19"/>
      <c r="M57" s="9"/>
      <c r="P57" t="s">
        <v>88</v>
      </c>
      <c r="Q57">
        <v>0</v>
      </c>
      <c r="R57">
        <v>1</v>
      </c>
      <c r="S57">
        <v>1</v>
      </c>
    </row>
    <row r="58" spans="1:21">
      <c r="A58" s="9"/>
      <c r="B58" s="9"/>
      <c r="C58" s="9"/>
      <c r="D58" s="9"/>
      <c r="E58" s="12"/>
      <c r="F58" s="9"/>
      <c r="G58" s="9"/>
      <c r="H58" s="9"/>
      <c r="I58" s="9"/>
      <c r="J58" s="9"/>
      <c r="K58" s="9"/>
      <c r="L58" s="19"/>
      <c r="M58" s="9"/>
      <c r="P58" t="s">
        <v>89</v>
      </c>
      <c r="Q58">
        <v>3.1E-2</v>
      </c>
      <c r="R58">
        <v>1</v>
      </c>
      <c r="S58">
        <v>0.86099999999999999</v>
      </c>
    </row>
    <row r="59" spans="1:21">
      <c r="A59" s="9"/>
      <c r="B59" s="9"/>
      <c r="C59" s="9"/>
      <c r="D59" s="9"/>
      <c r="E59" s="12"/>
      <c r="F59" s="9"/>
      <c r="G59" s="9"/>
      <c r="H59" s="9"/>
      <c r="I59" s="9"/>
      <c r="J59" s="9"/>
      <c r="K59" s="9"/>
      <c r="L59" s="19"/>
      <c r="M59" s="9"/>
      <c r="P59" t="s">
        <v>90</v>
      </c>
      <c r="T59" s="21">
        <v>1</v>
      </c>
      <c r="U59">
        <v>0.5</v>
      </c>
    </row>
    <row r="60" spans="1:21">
      <c r="A60" s="9"/>
      <c r="B60" s="9"/>
      <c r="C60" s="9"/>
      <c r="D60" s="9"/>
      <c r="E60" s="12"/>
      <c r="F60" s="9"/>
      <c r="G60" s="9"/>
      <c r="H60" s="9"/>
      <c r="I60" s="9"/>
      <c r="J60" s="9"/>
      <c r="K60" s="9"/>
      <c r="L60" s="19"/>
      <c r="M60" s="9"/>
      <c r="P60" t="s">
        <v>91</v>
      </c>
      <c r="Q60">
        <v>3.1E-2</v>
      </c>
      <c r="R60">
        <v>1</v>
      </c>
      <c r="S60">
        <v>0.86099999999999999</v>
      </c>
    </row>
    <row r="61" spans="1:21">
      <c r="A61" s="9"/>
      <c r="B61" s="9"/>
      <c r="C61" s="9"/>
      <c r="D61" s="9"/>
      <c r="E61" s="12"/>
      <c r="F61" s="9"/>
      <c r="G61" s="9"/>
      <c r="H61" s="9"/>
      <c r="I61" s="9"/>
      <c r="J61" s="9"/>
      <c r="K61" s="9"/>
      <c r="L61" s="19"/>
      <c r="M61" s="9"/>
      <c r="P61" t="s">
        <v>92</v>
      </c>
      <c r="Q61">
        <v>132</v>
      </c>
    </row>
    <row r="62" spans="1:21">
      <c r="A62" s="9"/>
      <c r="B62" s="9"/>
      <c r="C62" s="9"/>
      <c r="D62" s="9"/>
      <c r="E62" s="12"/>
      <c r="F62" s="9"/>
      <c r="G62" s="9"/>
      <c r="H62" s="9"/>
      <c r="I62" s="9"/>
      <c r="J62" s="9"/>
      <c r="K62" s="9"/>
      <c r="L62" s="19"/>
      <c r="M62" s="9"/>
      <c r="P62" t="s">
        <v>104</v>
      </c>
    </row>
    <row r="63" spans="1:21">
      <c r="P63" t="s">
        <v>94</v>
      </c>
    </row>
    <row r="66" spans="16:23">
      <c r="P66" t="s">
        <v>63</v>
      </c>
    </row>
    <row r="67" spans="16:23">
      <c r="Q67" t="s">
        <v>64</v>
      </c>
    </row>
    <row r="68" spans="16:23">
      <c r="Q68" t="s">
        <v>65</v>
      </c>
      <c r="S68" t="s">
        <v>66</v>
      </c>
      <c r="U68" t="s">
        <v>67</v>
      </c>
    </row>
    <row r="69" spans="16:23">
      <c r="Q69" t="s">
        <v>68</v>
      </c>
      <c r="R69" t="s">
        <v>69</v>
      </c>
      <c r="S69" t="s">
        <v>68</v>
      </c>
      <c r="T69" t="s">
        <v>69</v>
      </c>
      <c r="U69" t="s">
        <v>68</v>
      </c>
      <c r="V69" t="s">
        <v>69</v>
      </c>
    </row>
    <row r="70" spans="16:23">
      <c r="P70" t="s">
        <v>105</v>
      </c>
      <c r="Q70">
        <v>132</v>
      </c>
      <c r="R70" s="20">
        <v>1</v>
      </c>
      <c r="S70">
        <v>0</v>
      </c>
      <c r="T70" s="20">
        <v>0</v>
      </c>
      <c r="U70">
        <v>132</v>
      </c>
      <c r="V70" s="20">
        <v>1</v>
      </c>
    </row>
    <row r="74" spans="16:23">
      <c r="P74" t="s">
        <v>106</v>
      </c>
    </row>
    <row r="75" spans="16:23">
      <c r="P75" t="s">
        <v>72</v>
      </c>
    </row>
    <row r="76" spans="16:23">
      <c r="R76" t="s">
        <v>107</v>
      </c>
      <c r="W76" t="s">
        <v>67</v>
      </c>
    </row>
    <row r="77" spans="16:23">
      <c r="R77">
        <v>1</v>
      </c>
      <c r="S77">
        <v>2</v>
      </c>
      <c r="T77">
        <v>3</v>
      </c>
      <c r="U77">
        <v>4</v>
      </c>
      <c r="V77">
        <v>5</v>
      </c>
    </row>
    <row r="78" spans="16:23">
      <c r="P78" t="s">
        <v>74</v>
      </c>
      <c r="Q78">
        <v>0</v>
      </c>
      <c r="R78" t="s">
        <v>108</v>
      </c>
      <c r="S78" t="s">
        <v>109</v>
      </c>
      <c r="T78" t="s">
        <v>109</v>
      </c>
      <c r="U78" t="s">
        <v>110</v>
      </c>
      <c r="V78" t="s">
        <v>110</v>
      </c>
      <c r="W78">
        <v>66</v>
      </c>
    </row>
    <row r="79" spans="16:23">
      <c r="Q79">
        <v>1</v>
      </c>
      <c r="R79" t="s">
        <v>108</v>
      </c>
      <c r="S79" t="s">
        <v>111</v>
      </c>
      <c r="T79" t="s">
        <v>109</v>
      </c>
      <c r="U79" t="s">
        <v>112</v>
      </c>
      <c r="V79" t="s">
        <v>110</v>
      </c>
      <c r="W79">
        <v>66</v>
      </c>
    </row>
    <row r="80" spans="16:23">
      <c r="P80" t="s">
        <v>67</v>
      </c>
      <c r="R80">
        <v>112</v>
      </c>
      <c r="S80">
        <v>7</v>
      </c>
      <c r="T80">
        <v>8</v>
      </c>
      <c r="U80">
        <v>3</v>
      </c>
      <c r="V80">
        <v>2</v>
      </c>
      <c r="W80">
        <v>132</v>
      </c>
    </row>
    <row r="81" spans="16:21">
      <c r="P81" t="s">
        <v>113</v>
      </c>
    </row>
    <row r="85" spans="16:21">
      <c r="P85" t="s">
        <v>80</v>
      </c>
    </row>
    <row r="86" spans="16:21">
      <c r="Q86" t="s">
        <v>81</v>
      </c>
      <c r="R86" t="s">
        <v>82</v>
      </c>
      <c r="S86" t="s">
        <v>83</v>
      </c>
    </row>
    <row r="87" spans="16:21">
      <c r="P87" t="s">
        <v>86</v>
      </c>
      <c r="Q87" t="s">
        <v>114</v>
      </c>
      <c r="R87">
        <v>4</v>
      </c>
      <c r="S87" s="21">
        <v>0.97599999999999998</v>
      </c>
    </row>
    <row r="88" spans="16:21">
      <c r="P88" t="s">
        <v>89</v>
      </c>
      <c r="Q88">
        <v>0.48299999999999998</v>
      </c>
      <c r="R88">
        <v>4</v>
      </c>
      <c r="S88">
        <v>0.97499999999999998</v>
      </c>
    </row>
    <row r="89" spans="16:21">
      <c r="P89" t="s">
        <v>91</v>
      </c>
      <c r="Q89">
        <v>4.5999999999999999E-2</v>
      </c>
      <c r="R89">
        <v>1</v>
      </c>
      <c r="S89">
        <v>0.83</v>
      </c>
    </row>
    <row r="90" spans="16:21">
      <c r="P90" t="s">
        <v>92</v>
      </c>
      <c r="Q90">
        <v>132</v>
      </c>
    </row>
    <row r="91" spans="16:21">
      <c r="P91" t="s">
        <v>115</v>
      </c>
    </row>
    <row r="94" spans="16:21">
      <c r="P94" t="s">
        <v>63</v>
      </c>
    </row>
    <row r="95" spans="16:21">
      <c r="Q95" t="s">
        <v>64</v>
      </c>
    </row>
    <row r="96" spans="16:21">
      <c r="Q96" t="s">
        <v>65</v>
      </c>
      <c r="S96" t="s">
        <v>66</v>
      </c>
      <c r="U96" t="s">
        <v>67</v>
      </c>
    </row>
    <row r="97" spans="16:22">
      <c r="Q97" t="s">
        <v>68</v>
      </c>
      <c r="R97" t="s">
        <v>69</v>
      </c>
      <c r="S97" t="s">
        <v>68</v>
      </c>
      <c r="T97" t="s">
        <v>69</v>
      </c>
      <c r="U97" t="s">
        <v>68</v>
      </c>
      <c r="V97" t="s">
        <v>69</v>
      </c>
    </row>
    <row r="98" spans="16:22">
      <c r="P98" t="s">
        <v>116</v>
      </c>
      <c r="Q98">
        <v>132</v>
      </c>
      <c r="R98" s="20">
        <v>1</v>
      </c>
      <c r="S98">
        <v>0</v>
      </c>
      <c r="T98" s="20">
        <v>0</v>
      </c>
      <c r="U98">
        <v>132</v>
      </c>
      <c r="V98" s="20">
        <v>1</v>
      </c>
    </row>
    <row r="102" spans="16:22">
      <c r="P102" t="s">
        <v>117</v>
      </c>
    </row>
    <row r="103" spans="16:22">
      <c r="P103" t="s">
        <v>72</v>
      </c>
    </row>
    <row r="104" spans="16:22">
      <c r="R104" t="s">
        <v>118</v>
      </c>
      <c r="T104" t="s">
        <v>67</v>
      </c>
    </row>
    <row r="105" spans="16:22">
      <c r="R105">
        <v>0</v>
      </c>
      <c r="S105">
        <v>1</v>
      </c>
    </row>
    <row r="106" spans="16:22">
      <c r="P106" t="s">
        <v>74</v>
      </c>
      <c r="Q106">
        <v>0</v>
      </c>
      <c r="R106" t="s">
        <v>100</v>
      </c>
      <c r="S106" t="s">
        <v>101</v>
      </c>
      <c r="T106">
        <v>66</v>
      </c>
    </row>
    <row r="107" spans="16:22">
      <c r="Q107">
        <v>1</v>
      </c>
      <c r="R107" t="s">
        <v>98</v>
      </c>
      <c r="S107" t="s">
        <v>99</v>
      </c>
      <c r="T107">
        <v>66</v>
      </c>
    </row>
    <row r="108" spans="16:22">
      <c r="P108" t="s">
        <v>67</v>
      </c>
      <c r="R108">
        <v>75</v>
      </c>
      <c r="S108">
        <v>57</v>
      </c>
      <c r="T108">
        <v>132</v>
      </c>
    </row>
    <row r="109" spans="16:22">
      <c r="P109" t="s">
        <v>119</v>
      </c>
    </row>
    <row r="113" spans="16:22">
      <c r="P113" t="s">
        <v>80</v>
      </c>
    </row>
    <row r="114" spans="16:22">
      <c r="Q114" t="s">
        <v>81</v>
      </c>
      <c r="R114" t="s">
        <v>82</v>
      </c>
      <c r="S114" t="s">
        <v>83</v>
      </c>
      <c r="T114" t="s">
        <v>84</v>
      </c>
      <c r="U114" t="s">
        <v>85</v>
      </c>
    </row>
    <row r="115" spans="16:22">
      <c r="P115" t="s">
        <v>86</v>
      </c>
      <c r="Q115" t="s">
        <v>103</v>
      </c>
      <c r="R115">
        <v>1</v>
      </c>
      <c r="S115">
        <v>0.86099999999999999</v>
      </c>
    </row>
    <row r="116" spans="16:22">
      <c r="P116" t="s">
        <v>88</v>
      </c>
      <c r="Q116">
        <v>0</v>
      </c>
      <c r="R116">
        <v>1</v>
      </c>
      <c r="S116">
        <v>1</v>
      </c>
    </row>
    <row r="117" spans="16:22">
      <c r="P117" t="s">
        <v>89</v>
      </c>
      <c r="Q117">
        <v>3.1E-2</v>
      </c>
      <c r="R117">
        <v>1</v>
      </c>
      <c r="S117">
        <v>0.86099999999999999</v>
      </c>
    </row>
    <row r="118" spans="16:22">
      <c r="P118" t="s">
        <v>90</v>
      </c>
      <c r="T118" s="21">
        <v>1</v>
      </c>
      <c r="U118">
        <v>0.5</v>
      </c>
    </row>
    <row r="119" spans="16:22">
      <c r="P119" t="s">
        <v>91</v>
      </c>
      <c r="Q119">
        <v>3.1E-2</v>
      </c>
      <c r="R119">
        <v>1</v>
      </c>
      <c r="S119">
        <v>0.86099999999999999</v>
      </c>
    </row>
    <row r="120" spans="16:22">
      <c r="P120" t="s">
        <v>92</v>
      </c>
      <c r="Q120">
        <v>132</v>
      </c>
    </row>
    <row r="121" spans="16:22">
      <c r="P121" t="s">
        <v>104</v>
      </c>
    </row>
    <row r="122" spans="16:22">
      <c r="P122" t="s">
        <v>94</v>
      </c>
    </row>
    <row r="125" spans="16:22">
      <c r="P125" t="s">
        <v>63</v>
      </c>
    </row>
    <row r="126" spans="16:22">
      <c r="Q126" t="s">
        <v>64</v>
      </c>
    </row>
    <row r="127" spans="16:22">
      <c r="Q127" t="s">
        <v>65</v>
      </c>
      <c r="S127" t="s">
        <v>66</v>
      </c>
      <c r="U127" t="s">
        <v>67</v>
      </c>
    </row>
    <row r="128" spans="16:22">
      <c r="Q128" t="s">
        <v>68</v>
      </c>
      <c r="R128" t="s">
        <v>69</v>
      </c>
      <c r="S128" t="s">
        <v>68</v>
      </c>
      <c r="T128" t="s">
        <v>69</v>
      </c>
      <c r="U128" t="s">
        <v>68</v>
      </c>
      <c r="V128" t="s">
        <v>69</v>
      </c>
    </row>
    <row r="129" spans="16:22">
      <c r="P129" t="s">
        <v>120</v>
      </c>
      <c r="Q129">
        <v>132</v>
      </c>
      <c r="R129" s="20">
        <v>1</v>
      </c>
      <c r="S129">
        <v>0</v>
      </c>
      <c r="T129" s="20">
        <v>0</v>
      </c>
      <c r="U129">
        <v>132</v>
      </c>
      <c r="V129" s="20">
        <v>1</v>
      </c>
    </row>
    <row r="133" spans="16:22">
      <c r="P133" t="s">
        <v>121</v>
      </c>
    </row>
    <row r="134" spans="16:22">
      <c r="P134" t="s">
        <v>72</v>
      </c>
    </row>
    <row r="135" spans="16:22">
      <c r="R135" t="s">
        <v>122</v>
      </c>
      <c r="T135" t="s">
        <v>67</v>
      </c>
    </row>
    <row r="136" spans="16:22">
      <c r="R136">
        <v>0</v>
      </c>
      <c r="S136">
        <v>1</v>
      </c>
    </row>
    <row r="137" spans="16:22">
      <c r="P137" t="s">
        <v>74</v>
      </c>
      <c r="Q137">
        <v>0</v>
      </c>
      <c r="R137" t="s">
        <v>123</v>
      </c>
      <c r="S137" t="s">
        <v>124</v>
      </c>
      <c r="T137">
        <v>66</v>
      </c>
    </row>
    <row r="138" spans="16:22">
      <c r="Q138">
        <v>1</v>
      </c>
      <c r="R138" t="s">
        <v>125</v>
      </c>
      <c r="S138" t="s">
        <v>126</v>
      </c>
      <c r="T138">
        <v>66</v>
      </c>
    </row>
    <row r="139" spans="16:22">
      <c r="P139" t="s">
        <v>67</v>
      </c>
      <c r="R139">
        <v>37</v>
      </c>
      <c r="S139">
        <v>95</v>
      </c>
      <c r="T139">
        <v>132</v>
      </c>
    </row>
    <row r="140" spans="16:22">
      <c r="P140" t="s">
        <v>127</v>
      </c>
    </row>
    <row r="144" spans="16:22">
      <c r="P144" t="s">
        <v>80</v>
      </c>
    </row>
    <row r="145" spans="16:22">
      <c r="Q145" t="s">
        <v>81</v>
      </c>
      <c r="R145" t="s">
        <v>82</v>
      </c>
      <c r="S145" t="s">
        <v>83</v>
      </c>
      <c r="T145" t="s">
        <v>84</v>
      </c>
      <c r="U145" t="s">
        <v>85</v>
      </c>
    </row>
    <row r="146" spans="16:22">
      <c r="P146" t="s">
        <v>86</v>
      </c>
      <c r="Q146" t="s">
        <v>128</v>
      </c>
      <c r="R146">
        <v>1</v>
      </c>
      <c r="S146">
        <v>0.56100000000000005</v>
      </c>
    </row>
    <row r="147" spans="16:22">
      <c r="P147" t="s">
        <v>88</v>
      </c>
      <c r="Q147">
        <v>0.15</v>
      </c>
      <c r="R147">
        <v>1</v>
      </c>
      <c r="S147">
        <v>0.69799999999999995</v>
      </c>
    </row>
    <row r="148" spans="16:22">
      <c r="P148" t="s">
        <v>89</v>
      </c>
      <c r="Q148">
        <v>0.33800000000000002</v>
      </c>
      <c r="R148">
        <v>1</v>
      </c>
      <c r="S148">
        <v>0.56100000000000005</v>
      </c>
    </row>
    <row r="149" spans="16:22">
      <c r="P149" t="s">
        <v>90</v>
      </c>
      <c r="T149" s="21">
        <v>0.69899999999999995</v>
      </c>
      <c r="U149">
        <v>0.34899999999999998</v>
      </c>
    </row>
    <row r="150" spans="16:22">
      <c r="P150" t="s">
        <v>91</v>
      </c>
      <c r="Q150">
        <v>0.33500000000000002</v>
      </c>
      <c r="R150">
        <v>1</v>
      </c>
      <c r="S150">
        <v>0.56200000000000006</v>
      </c>
    </row>
    <row r="151" spans="16:22">
      <c r="P151" t="s">
        <v>92</v>
      </c>
      <c r="Q151">
        <v>132</v>
      </c>
    </row>
    <row r="152" spans="16:22">
      <c r="P152" t="s">
        <v>129</v>
      </c>
    </row>
    <row r="153" spans="16:22">
      <c r="P153" t="s">
        <v>94</v>
      </c>
    </row>
    <row r="156" spans="16:22">
      <c r="P156" t="s">
        <v>63</v>
      </c>
    </row>
    <row r="157" spans="16:22">
      <c r="Q157" t="s">
        <v>64</v>
      </c>
    </row>
    <row r="158" spans="16:22">
      <c r="Q158" t="s">
        <v>65</v>
      </c>
      <c r="S158" t="s">
        <v>66</v>
      </c>
      <c r="U158" t="s">
        <v>67</v>
      </c>
    </row>
    <row r="159" spans="16:22">
      <c r="Q159" t="s">
        <v>68</v>
      </c>
      <c r="R159" t="s">
        <v>69</v>
      </c>
      <c r="S159" t="s">
        <v>68</v>
      </c>
      <c r="T159" t="s">
        <v>69</v>
      </c>
      <c r="U159" t="s">
        <v>68</v>
      </c>
      <c r="V159" t="s">
        <v>69</v>
      </c>
    </row>
    <row r="160" spans="16:22">
      <c r="P160" t="s">
        <v>130</v>
      </c>
      <c r="Q160">
        <v>132</v>
      </c>
      <c r="R160" s="20">
        <v>1</v>
      </c>
      <c r="S160">
        <v>0</v>
      </c>
      <c r="T160" s="20">
        <v>0</v>
      </c>
      <c r="U160">
        <v>132</v>
      </c>
      <c r="V160" s="20">
        <v>1</v>
      </c>
    </row>
    <row r="164" spans="16:21">
      <c r="P164" t="s">
        <v>131</v>
      </c>
    </row>
    <row r="165" spans="16:21">
      <c r="P165" t="s">
        <v>72</v>
      </c>
    </row>
    <row r="166" spans="16:21">
      <c r="R166" t="s">
        <v>132</v>
      </c>
      <c r="T166" t="s">
        <v>67</v>
      </c>
    </row>
    <row r="167" spans="16:21">
      <c r="R167">
        <v>0</v>
      </c>
      <c r="S167">
        <v>1</v>
      </c>
    </row>
    <row r="168" spans="16:21">
      <c r="P168" t="s">
        <v>74</v>
      </c>
      <c r="Q168">
        <v>0</v>
      </c>
      <c r="R168" t="s">
        <v>76</v>
      </c>
      <c r="S168" t="s">
        <v>75</v>
      </c>
      <c r="T168">
        <v>66</v>
      </c>
    </row>
    <row r="169" spans="16:21">
      <c r="Q169">
        <v>1</v>
      </c>
      <c r="R169" t="s">
        <v>133</v>
      </c>
      <c r="S169" t="s">
        <v>134</v>
      </c>
      <c r="T169">
        <v>66</v>
      </c>
    </row>
    <row r="170" spans="16:21">
      <c r="P170" t="s">
        <v>67</v>
      </c>
      <c r="R170">
        <v>108</v>
      </c>
      <c r="S170">
        <v>24</v>
      </c>
      <c r="T170">
        <v>132</v>
      </c>
    </row>
    <row r="171" spans="16:21">
      <c r="P171" t="s">
        <v>135</v>
      </c>
    </row>
    <row r="175" spans="16:21">
      <c r="P175" t="s">
        <v>80</v>
      </c>
    </row>
    <row r="176" spans="16:21">
      <c r="Q176" t="s">
        <v>81</v>
      </c>
      <c r="R176" t="s">
        <v>82</v>
      </c>
      <c r="S176" t="s">
        <v>83</v>
      </c>
      <c r="T176" t="s">
        <v>84</v>
      </c>
      <c r="U176" t="s">
        <v>85</v>
      </c>
    </row>
    <row r="177" spans="16:22">
      <c r="P177" t="s">
        <v>86</v>
      </c>
      <c r="Q177" t="s">
        <v>136</v>
      </c>
      <c r="R177">
        <v>1</v>
      </c>
      <c r="S177">
        <v>0.65200000000000002</v>
      </c>
    </row>
    <row r="178" spans="16:22">
      <c r="P178" t="s">
        <v>88</v>
      </c>
      <c r="Q178">
        <v>5.0999999999999997E-2</v>
      </c>
      <c r="R178">
        <v>1</v>
      </c>
      <c r="S178">
        <v>0.82099999999999995</v>
      </c>
    </row>
    <row r="179" spans="16:22">
      <c r="P179" t="s">
        <v>89</v>
      </c>
      <c r="Q179">
        <v>0.20399999999999999</v>
      </c>
      <c r="R179">
        <v>1</v>
      </c>
      <c r="S179">
        <v>0.65200000000000002</v>
      </c>
    </row>
    <row r="180" spans="16:22">
      <c r="P180" t="s">
        <v>90</v>
      </c>
      <c r="T180" s="21">
        <v>0.82199999999999995</v>
      </c>
      <c r="U180">
        <v>0.41099999999999998</v>
      </c>
    </row>
    <row r="181" spans="16:22">
      <c r="P181" t="s">
        <v>91</v>
      </c>
      <c r="Q181">
        <v>0.20200000000000001</v>
      </c>
      <c r="R181">
        <v>1</v>
      </c>
      <c r="S181">
        <v>0.65300000000000002</v>
      </c>
    </row>
    <row r="182" spans="16:22">
      <c r="P182" t="s">
        <v>92</v>
      </c>
      <c r="Q182">
        <v>132</v>
      </c>
    </row>
    <row r="183" spans="16:22">
      <c r="P183" t="s">
        <v>137</v>
      </c>
    </row>
    <row r="184" spans="16:22">
      <c r="P184" t="s">
        <v>94</v>
      </c>
    </row>
    <row r="187" spans="16:22">
      <c r="P187" t="s">
        <v>63</v>
      </c>
    </row>
    <row r="188" spans="16:22">
      <c r="Q188" t="s">
        <v>64</v>
      </c>
    </row>
    <row r="189" spans="16:22">
      <c r="Q189" t="s">
        <v>65</v>
      </c>
      <c r="S189" t="s">
        <v>66</v>
      </c>
      <c r="U189" t="s">
        <v>67</v>
      </c>
    </row>
    <row r="190" spans="16:22">
      <c r="Q190" t="s">
        <v>68</v>
      </c>
      <c r="R190" t="s">
        <v>69</v>
      </c>
      <c r="S190" t="s">
        <v>68</v>
      </c>
      <c r="T190" t="s">
        <v>69</v>
      </c>
      <c r="U190" t="s">
        <v>68</v>
      </c>
      <c r="V190" t="s">
        <v>69</v>
      </c>
    </row>
    <row r="191" spans="16:22">
      <c r="P191" t="s">
        <v>138</v>
      </c>
      <c r="Q191">
        <v>132</v>
      </c>
      <c r="R191" s="20">
        <v>1</v>
      </c>
      <c r="S191">
        <v>0</v>
      </c>
      <c r="T191" s="20">
        <v>0</v>
      </c>
      <c r="U191">
        <v>132</v>
      </c>
      <c r="V191" s="20">
        <v>1</v>
      </c>
    </row>
    <row r="195" spans="16:22">
      <c r="P195" t="s">
        <v>139</v>
      </c>
    </row>
    <row r="196" spans="16:22">
      <c r="P196" t="s">
        <v>72</v>
      </c>
    </row>
    <row r="197" spans="16:22">
      <c r="R197" t="s">
        <v>140</v>
      </c>
      <c r="V197" t="s">
        <v>67</v>
      </c>
    </row>
    <row r="198" spans="16:22">
      <c r="R198">
        <v>1</v>
      </c>
      <c r="S198">
        <v>2</v>
      </c>
      <c r="T198">
        <v>3</v>
      </c>
      <c r="U198">
        <v>4</v>
      </c>
    </row>
    <row r="199" spans="16:22">
      <c r="P199" t="s">
        <v>74</v>
      </c>
      <c r="Q199">
        <v>0</v>
      </c>
      <c r="R199" t="s">
        <v>110</v>
      </c>
      <c r="S199" t="s">
        <v>141</v>
      </c>
      <c r="T199" t="s">
        <v>142</v>
      </c>
      <c r="U199" t="s">
        <v>110</v>
      </c>
      <c r="V199">
        <v>66</v>
      </c>
    </row>
    <row r="200" spans="16:22">
      <c r="Q200">
        <v>1</v>
      </c>
      <c r="R200" t="s">
        <v>143</v>
      </c>
      <c r="S200" t="s">
        <v>123</v>
      </c>
      <c r="T200" t="s">
        <v>144</v>
      </c>
      <c r="U200" t="s">
        <v>112</v>
      </c>
      <c r="V200">
        <v>66</v>
      </c>
    </row>
    <row r="201" spans="16:22">
      <c r="P201" t="s">
        <v>67</v>
      </c>
      <c r="R201">
        <v>1</v>
      </c>
      <c r="S201">
        <v>27</v>
      </c>
      <c r="T201">
        <v>101</v>
      </c>
      <c r="U201">
        <v>3</v>
      </c>
      <c r="V201">
        <v>132</v>
      </c>
    </row>
    <row r="202" spans="16:22">
      <c r="P202" t="s">
        <v>145</v>
      </c>
    </row>
    <row r="206" spans="16:22">
      <c r="P206" t="s">
        <v>80</v>
      </c>
    </row>
    <row r="207" spans="16:22">
      <c r="Q207" t="s">
        <v>81</v>
      </c>
      <c r="R207" t="s">
        <v>82</v>
      </c>
      <c r="S207" t="s">
        <v>83</v>
      </c>
    </row>
    <row r="208" spans="16:22">
      <c r="P208" t="s">
        <v>86</v>
      </c>
      <c r="Q208" t="s">
        <v>146</v>
      </c>
      <c r="R208">
        <v>3</v>
      </c>
      <c r="S208" s="21">
        <v>0.30399999999999999</v>
      </c>
    </row>
    <row r="209" spans="16:22">
      <c r="P209" t="s">
        <v>89</v>
      </c>
      <c r="Q209">
        <v>4.0469999999999997</v>
      </c>
      <c r="R209">
        <v>3</v>
      </c>
      <c r="S209">
        <v>0.25600000000000001</v>
      </c>
    </row>
    <row r="210" spans="16:22">
      <c r="P210" t="s">
        <v>91</v>
      </c>
      <c r="Q210">
        <v>0.55000000000000004</v>
      </c>
      <c r="R210">
        <v>1</v>
      </c>
      <c r="S210">
        <v>0.45800000000000002</v>
      </c>
    </row>
    <row r="211" spans="16:22">
      <c r="P211" t="s">
        <v>92</v>
      </c>
      <c r="Q211">
        <v>132</v>
      </c>
    </row>
    <row r="212" spans="16:22">
      <c r="P212" t="s">
        <v>147</v>
      </c>
    </row>
    <row r="215" spans="16:22">
      <c r="P215" t="s">
        <v>63</v>
      </c>
    </row>
    <row r="216" spans="16:22">
      <c r="Q216" t="s">
        <v>64</v>
      </c>
    </row>
    <row r="217" spans="16:22">
      <c r="Q217" t="s">
        <v>65</v>
      </c>
      <c r="S217" t="s">
        <v>66</v>
      </c>
      <c r="U217" t="s">
        <v>67</v>
      </c>
    </row>
    <row r="218" spans="16:22">
      <c r="Q218" t="s">
        <v>68</v>
      </c>
      <c r="R218" t="s">
        <v>69</v>
      </c>
      <c r="S218" t="s">
        <v>68</v>
      </c>
      <c r="T218" t="s">
        <v>69</v>
      </c>
      <c r="U218" t="s">
        <v>68</v>
      </c>
      <c r="V218" t="s">
        <v>69</v>
      </c>
    </row>
    <row r="219" spans="16:22">
      <c r="P219" t="s">
        <v>148</v>
      </c>
      <c r="Q219">
        <v>132</v>
      </c>
      <c r="R219" s="20">
        <v>1</v>
      </c>
      <c r="S219">
        <v>0</v>
      </c>
      <c r="T219" s="20">
        <v>0</v>
      </c>
      <c r="U219">
        <v>132</v>
      </c>
      <c r="V219" s="20">
        <v>1</v>
      </c>
    </row>
    <row r="223" spans="16:22">
      <c r="P223" t="s">
        <v>149</v>
      </c>
    </row>
    <row r="224" spans="16:22">
      <c r="P224" t="s">
        <v>72</v>
      </c>
    </row>
    <row r="225" spans="16:21">
      <c r="R225" t="s">
        <v>150</v>
      </c>
      <c r="T225" t="s">
        <v>67</v>
      </c>
    </row>
    <row r="226" spans="16:21">
      <c r="R226">
        <v>0</v>
      </c>
      <c r="S226">
        <v>1</v>
      </c>
    </row>
    <row r="227" spans="16:21">
      <c r="P227" t="s">
        <v>74</v>
      </c>
      <c r="Q227">
        <v>0</v>
      </c>
      <c r="R227" t="s">
        <v>134</v>
      </c>
      <c r="S227" t="s">
        <v>133</v>
      </c>
      <c r="T227">
        <v>66</v>
      </c>
    </row>
    <row r="228" spans="16:21">
      <c r="Q228">
        <v>1</v>
      </c>
      <c r="R228" t="s">
        <v>123</v>
      </c>
      <c r="S228" t="s">
        <v>124</v>
      </c>
      <c r="T228">
        <v>66</v>
      </c>
    </row>
    <row r="229" spans="16:21">
      <c r="P229" t="s">
        <v>67</v>
      </c>
      <c r="R229">
        <v>28</v>
      </c>
      <c r="S229">
        <v>104</v>
      </c>
      <c r="T229">
        <v>132</v>
      </c>
    </row>
    <row r="230" spans="16:21">
      <c r="P230" t="s">
        <v>151</v>
      </c>
    </row>
    <row r="234" spans="16:21">
      <c r="P234" t="s">
        <v>80</v>
      </c>
    </row>
    <row r="235" spans="16:21">
      <c r="Q235" t="s">
        <v>81</v>
      </c>
      <c r="R235" t="s">
        <v>82</v>
      </c>
      <c r="S235" t="s">
        <v>83</v>
      </c>
      <c r="T235" t="s">
        <v>84</v>
      </c>
      <c r="U235" t="s">
        <v>85</v>
      </c>
    </row>
    <row r="236" spans="16:21">
      <c r="P236" t="s">
        <v>86</v>
      </c>
      <c r="Q236" t="s">
        <v>152</v>
      </c>
      <c r="R236">
        <v>1</v>
      </c>
      <c r="S236">
        <v>0.20100000000000001</v>
      </c>
    </row>
    <row r="237" spans="16:21">
      <c r="P237" t="s">
        <v>88</v>
      </c>
      <c r="Q237">
        <v>1.133</v>
      </c>
      <c r="R237">
        <v>1</v>
      </c>
      <c r="S237">
        <v>0.28699999999999998</v>
      </c>
    </row>
    <row r="238" spans="16:21">
      <c r="P238" t="s">
        <v>89</v>
      </c>
      <c r="Q238">
        <v>1.6419999999999999</v>
      </c>
      <c r="R238">
        <v>1</v>
      </c>
      <c r="S238">
        <v>0.2</v>
      </c>
    </row>
    <row r="239" spans="16:21">
      <c r="P239" t="s">
        <v>90</v>
      </c>
      <c r="T239" s="21">
        <v>0.28699999999999998</v>
      </c>
      <c r="U239">
        <v>0.14399999999999999</v>
      </c>
    </row>
    <row r="240" spans="16:21">
      <c r="P240" t="s">
        <v>91</v>
      </c>
      <c r="Q240">
        <v>1.62</v>
      </c>
      <c r="R240">
        <v>1</v>
      </c>
      <c r="S240">
        <v>0.20300000000000001</v>
      </c>
    </row>
    <row r="241" spans="16:22">
      <c r="P241" t="s">
        <v>92</v>
      </c>
      <c r="Q241">
        <v>132</v>
      </c>
    </row>
    <row r="242" spans="16:22">
      <c r="P242" t="s">
        <v>153</v>
      </c>
    </row>
    <row r="243" spans="16:22">
      <c r="P243" t="s">
        <v>94</v>
      </c>
    </row>
    <row r="246" spans="16:22">
      <c r="P246" t="s">
        <v>63</v>
      </c>
    </row>
    <row r="247" spans="16:22">
      <c r="Q247" t="s">
        <v>64</v>
      </c>
    </row>
    <row r="248" spans="16:22">
      <c r="Q248" t="s">
        <v>65</v>
      </c>
      <c r="S248" t="s">
        <v>66</v>
      </c>
      <c r="U248" t="s">
        <v>67</v>
      </c>
    </row>
    <row r="249" spans="16:22">
      <c r="Q249" t="s">
        <v>68</v>
      </c>
      <c r="R249" t="s">
        <v>69</v>
      </c>
      <c r="S249" t="s">
        <v>68</v>
      </c>
      <c r="T249" t="s">
        <v>69</v>
      </c>
      <c r="U249" t="s">
        <v>68</v>
      </c>
      <c r="V249" t="s">
        <v>69</v>
      </c>
    </row>
    <row r="250" spans="16:22">
      <c r="P250" t="s">
        <v>154</v>
      </c>
      <c r="Q250">
        <v>132</v>
      </c>
      <c r="R250" s="20">
        <v>0.99199999999999999</v>
      </c>
      <c r="S250">
        <v>1</v>
      </c>
      <c r="T250" s="20">
        <v>8.0000000000000002E-3</v>
      </c>
      <c r="U250">
        <v>133</v>
      </c>
      <c r="V250" s="20">
        <v>1</v>
      </c>
    </row>
    <row r="254" spans="16:22">
      <c r="P254" t="s">
        <v>155</v>
      </c>
    </row>
    <row r="255" spans="16:22">
      <c r="P255" t="s">
        <v>72</v>
      </c>
    </row>
    <row r="256" spans="16:22">
      <c r="R256" t="s">
        <v>74</v>
      </c>
      <c r="T256" t="s">
        <v>67</v>
      </c>
    </row>
    <row r="257" spans="16:21">
      <c r="R257">
        <v>0</v>
      </c>
      <c r="S257">
        <v>1</v>
      </c>
    </row>
    <row r="258" spans="16:21">
      <c r="P258" t="s">
        <v>156</v>
      </c>
      <c r="Q258">
        <v>1</v>
      </c>
      <c r="R258" t="s">
        <v>78</v>
      </c>
      <c r="S258" t="s">
        <v>157</v>
      </c>
      <c r="T258">
        <v>91</v>
      </c>
    </row>
    <row r="259" spans="16:21">
      <c r="Q259">
        <v>2</v>
      </c>
      <c r="R259" t="s">
        <v>77</v>
      </c>
      <c r="S259" t="s">
        <v>158</v>
      </c>
      <c r="T259">
        <v>41</v>
      </c>
    </row>
    <row r="260" spans="16:21">
      <c r="P260" t="s">
        <v>67</v>
      </c>
      <c r="R260">
        <v>66</v>
      </c>
      <c r="S260">
        <v>66</v>
      </c>
      <c r="T260">
        <v>132</v>
      </c>
    </row>
    <row r="261" spans="16:21">
      <c r="P261" t="s">
        <v>159</v>
      </c>
    </row>
    <row r="265" spans="16:21">
      <c r="P265" t="s">
        <v>80</v>
      </c>
    </row>
    <row r="266" spans="16:21">
      <c r="Q266" t="s">
        <v>81</v>
      </c>
      <c r="R266" t="s">
        <v>82</v>
      </c>
      <c r="S266" t="s">
        <v>83</v>
      </c>
      <c r="T266" t="s">
        <v>84</v>
      </c>
      <c r="U266" t="s">
        <v>85</v>
      </c>
    </row>
    <row r="267" spans="16:21">
      <c r="P267" t="s">
        <v>86</v>
      </c>
      <c r="Q267" t="s">
        <v>160</v>
      </c>
      <c r="R267">
        <v>1</v>
      </c>
      <c r="S267">
        <v>0.34699999999999998</v>
      </c>
    </row>
    <row r="268" spans="16:21">
      <c r="P268" t="s">
        <v>88</v>
      </c>
      <c r="Q268">
        <v>0.56599999999999995</v>
      </c>
      <c r="R268">
        <v>1</v>
      </c>
      <c r="S268">
        <v>0.45200000000000001</v>
      </c>
    </row>
    <row r="269" spans="16:21">
      <c r="P269" t="s">
        <v>89</v>
      </c>
      <c r="Q269">
        <v>0.88600000000000001</v>
      </c>
      <c r="R269">
        <v>1</v>
      </c>
      <c r="S269">
        <v>0.34699999999999998</v>
      </c>
    </row>
    <row r="270" spans="16:21">
      <c r="P270" t="s">
        <v>90</v>
      </c>
      <c r="T270" s="21">
        <v>0.45200000000000001</v>
      </c>
      <c r="U270">
        <v>0.22600000000000001</v>
      </c>
    </row>
    <row r="271" spans="16:21">
      <c r="P271" t="s">
        <v>91</v>
      </c>
      <c r="Q271">
        <v>0.878</v>
      </c>
      <c r="R271">
        <v>1</v>
      </c>
      <c r="S271">
        <v>0.34899999999999998</v>
      </c>
    </row>
    <row r="272" spans="16:21">
      <c r="P272" t="s">
        <v>92</v>
      </c>
      <c r="Q272">
        <v>132</v>
      </c>
    </row>
    <row r="273" spans="16:22">
      <c r="P273" t="s">
        <v>161</v>
      </c>
    </row>
    <row r="274" spans="16:22">
      <c r="P274" t="s">
        <v>94</v>
      </c>
    </row>
    <row r="277" spans="16:22">
      <c r="P277" t="s">
        <v>63</v>
      </c>
    </row>
    <row r="278" spans="16:22">
      <c r="Q278" t="s">
        <v>64</v>
      </c>
    </row>
    <row r="279" spans="16:22">
      <c r="Q279" t="s">
        <v>65</v>
      </c>
      <c r="S279" t="s">
        <v>66</v>
      </c>
      <c r="U279" t="s">
        <v>67</v>
      </c>
    </row>
    <row r="280" spans="16:22">
      <c r="Q280" t="s">
        <v>68</v>
      </c>
      <c r="R280" t="s">
        <v>69</v>
      </c>
      <c r="S280" t="s">
        <v>68</v>
      </c>
      <c r="T280" t="s">
        <v>69</v>
      </c>
      <c r="U280" t="s">
        <v>68</v>
      </c>
      <c r="V280" t="s">
        <v>69</v>
      </c>
    </row>
    <row r="281" spans="16:22">
      <c r="P281" t="s">
        <v>162</v>
      </c>
      <c r="Q281">
        <v>132</v>
      </c>
      <c r="R281" s="20">
        <v>0.99199999999999999</v>
      </c>
      <c r="S281">
        <v>1</v>
      </c>
      <c r="T281" s="20">
        <v>8.0000000000000002E-3</v>
      </c>
      <c r="U281">
        <v>133</v>
      </c>
      <c r="V281" s="20">
        <v>1</v>
      </c>
    </row>
    <row r="285" spans="16:22">
      <c r="P285" t="s">
        <v>163</v>
      </c>
    </row>
    <row r="286" spans="16:22">
      <c r="P286" t="s">
        <v>72</v>
      </c>
    </row>
    <row r="287" spans="16:22">
      <c r="R287" t="s">
        <v>74</v>
      </c>
      <c r="T287" t="s">
        <v>67</v>
      </c>
    </row>
    <row r="288" spans="16:22">
      <c r="R288">
        <v>0</v>
      </c>
      <c r="S288">
        <v>1</v>
      </c>
    </row>
    <row r="289" spans="16:20">
      <c r="P289" t="s">
        <v>164</v>
      </c>
      <c r="Q289" t="s">
        <v>32</v>
      </c>
      <c r="R289" t="s">
        <v>75</v>
      </c>
      <c r="S289" t="s">
        <v>165</v>
      </c>
      <c r="T289">
        <v>21</v>
      </c>
    </row>
    <row r="290" spans="16:20">
      <c r="Q290" t="s">
        <v>31</v>
      </c>
      <c r="R290" t="s">
        <v>166</v>
      </c>
      <c r="S290" t="s">
        <v>167</v>
      </c>
      <c r="T290">
        <v>109</v>
      </c>
    </row>
    <row r="291" spans="16:20">
      <c r="Q291" t="s">
        <v>33</v>
      </c>
      <c r="R291" t="s">
        <v>110</v>
      </c>
      <c r="S291" t="s">
        <v>110</v>
      </c>
      <c r="T291">
        <v>2</v>
      </c>
    </row>
    <row r="292" spans="16:20">
      <c r="P292" t="s">
        <v>67</v>
      </c>
      <c r="R292">
        <v>66</v>
      </c>
      <c r="S292">
        <v>66</v>
      </c>
      <c r="T292">
        <v>132</v>
      </c>
    </row>
    <row r="293" spans="16:20">
      <c r="P293" t="s">
        <v>159</v>
      </c>
    </row>
    <row r="297" spans="16:20">
      <c r="P297" t="s">
        <v>80</v>
      </c>
    </row>
    <row r="298" spans="16:20">
      <c r="Q298" t="s">
        <v>81</v>
      </c>
      <c r="R298" t="s">
        <v>82</v>
      </c>
      <c r="S298" t="s">
        <v>83</v>
      </c>
    </row>
    <row r="299" spans="16:20">
      <c r="P299" t="s">
        <v>86</v>
      </c>
      <c r="Q299" t="s">
        <v>168</v>
      </c>
      <c r="R299">
        <v>2</v>
      </c>
      <c r="S299" s="21">
        <v>0.49199999999999999</v>
      </c>
    </row>
    <row r="300" spans="16:20">
      <c r="P300" t="s">
        <v>89</v>
      </c>
      <c r="Q300">
        <v>1.431</v>
      </c>
      <c r="R300">
        <v>2</v>
      </c>
      <c r="S300">
        <v>0.48899999999999999</v>
      </c>
    </row>
    <row r="301" spans="16:20">
      <c r="P301" t="s">
        <v>92</v>
      </c>
      <c r="Q301">
        <v>132</v>
      </c>
    </row>
    <row r="302" spans="16:20">
      <c r="P302" t="s">
        <v>169</v>
      </c>
    </row>
  </sheetData>
  <mergeCells count="2">
    <mergeCell ref="I1:J1"/>
    <mergeCell ref="I2:J2"/>
  </mergeCells>
  <conditionalFormatting sqref="L6:L37 B6 B11:B37">
    <cfRule type="uniqueValues" dxfId="14" priority="3"/>
  </conditionalFormatting>
  <conditionalFormatting sqref="L38:L40 B38:B41">
    <cfRule type="uniqueValues" dxfId="13" priority="2"/>
  </conditionalFormatting>
  <conditionalFormatting sqref="L38:L44 B38:B44">
    <cfRule type="uniqueValues" dxfId="12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2"/>
  <sheetViews>
    <sheetView workbookViewId="0">
      <selection activeCell="K2" sqref="K2"/>
    </sheetView>
  </sheetViews>
  <sheetFormatPr baseColWidth="10" defaultRowHeight="15" x14ac:dyDescent="0"/>
  <cols>
    <col min="1" max="1" width="41.33203125" style="2" customWidth="1"/>
  </cols>
  <sheetData>
    <row r="1" spans="1:21">
      <c r="A1" s="2" t="s">
        <v>62</v>
      </c>
      <c r="I1" s="24" t="s">
        <v>34</v>
      </c>
      <c r="J1" s="24"/>
      <c r="K1" s="3" t="s">
        <v>36</v>
      </c>
      <c r="L1" s="3"/>
      <c r="M1" s="3"/>
    </row>
    <row r="2" spans="1:21">
      <c r="A2" s="2" t="s">
        <v>48</v>
      </c>
      <c r="I2" s="25" t="s">
        <v>35</v>
      </c>
      <c r="J2" s="25"/>
      <c r="K2" s="3" t="s">
        <v>353</v>
      </c>
      <c r="L2" s="3"/>
      <c r="M2" s="3"/>
    </row>
    <row r="4" spans="1:21">
      <c r="A4" s="8" t="s">
        <v>38</v>
      </c>
      <c r="B4" s="8"/>
      <c r="C4" s="9"/>
      <c r="D4" s="9"/>
      <c r="E4" s="9"/>
      <c r="F4" s="10" t="s">
        <v>39</v>
      </c>
      <c r="G4" s="10"/>
      <c r="H4" s="10"/>
      <c r="I4" s="10" t="s">
        <v>40</v>
      </c>
      <c r="J4" s="10"/>
      <c r="K4" s="10"/>
      <c r="L4" s="10"/>
      <c r="M4" s="11" t="s">
        <v>41</v>
      </c>
      <c r="O4" t="s">
        <v>63</v>
      </c>
    </row>
    <row r="5" spans="1:21">
      <c r="A5" s="9"/>
      <c r="B5" s="9" t="s">
        <v>0</v>
      </c>
      <c r="C5" s="9"/>
      <c r="D5" s="9"/>
      <c r="E5" s="9"/>
      <c r="F5" s="12" t="s">
        <v>49</v>
      </c>
      <c r="G5" s="9"/>
      <c r="H5" s="9"/>
      <c r="I5" s="9" t="s">
        <v>50</v>
      </c>
      <c r="J5" s="9"/>
      <c r="K5" s="9"/>
      <c r="L5" s="9"/>
      <c r="M5" s="11" t="s">
        <v>44</v>
      </c>
      <c r="P5" t="s">
        <v>64</v>
      </c>
    </row>
    <row r="6" spans="1:21">
      <c r="A6" s="9" t="s">
        <v>1</v>
      </c>
      <c r="B6" s="9">
        <v>132</v>
      </c>
      <c r="C6" s="9"/>
      <c r="D6" s="9"/>
      <c r="E6" s="9"/>
      <c r="F6" s="12">
        <v>66</v>
      </c>
      <c r="G6" s="9"/>
      <c r="H6" s="9"/>
      <c r="I6" s="9">
        <v>66</v>
      </c>
      <c r="J6" s="9"/>
      <c r="K6" s="9"/>
      <c r="L6" s="13">
        <v>132</v>
      </c>
      <c r="M6" s="5"/>
      <c r="P6" t="s">
        <v>65</v>
      </c>
      <c r="R6" t="s">
        <v>66</v>
      </c>
      <c r="T6" t="s">
        <v>67</v>
      </c>
    </row>
    <row r="7" spans="1:21">
      <c r="A7" s="14" t="s">
        <v>2</v>
      </c>
      <c r="B7" s="9">
        <v>64.446575342465763</v>
      </c>
      <c r="C7" s="9">
        <v>84.794520547945211</v>
      </c>
      <c r="D7" s="9">
        <v>25.071232876712326</v>
      </c>
      <c r="E7" s="9"/>
      <c r="F7" s="12">
        <v>65.18767123287671</v>
      </c>
      <c r="G7" s="9">
        <v>81.38630136986302</v>
      </c>
      <c r="H7" s="9">
        <v>39.879452054794527</v>
      </c>
      <c r="I7" s="9">
        <v>64.180821917808231</v>
      </c>
      <c r="J7" s="9">
        <v>84.794520547945211</v>
      </c>
      <c r="K7" s="9">
        <v>25.071232876712326</v>
      </c>
      <c r="L7" s="15"/>
      <c r="M7" s="11"/>
      <c r="P7" t="s">
        <v>68</v>
      </c>
      <c r="Q7" t="s">
        <v>69</v>
      </c>
      <c r="R7" t="s">
        <v>68</v>
      </c>
      <c r="S7" t="s">
        <v>69</v>
      </c>
      <c r="T7" t="s">
        <v>68</v>
      </c>
      <c r="U7" t="s">
        <v>69</v>
      </c>
    </row>
    <row r="8" spans="1:21">
      <c r="A8" s="14" t="s">
        <v>3</v>
      </c>
      <c r="B8" s="9">
        <v>9.7315068493150694</v>
      </c>
      <c r="C8" s="9">
        <v>152.74520547945207</v>
      </c>
      <c r="D8" s="9">
        <v>0.42739726027397262</v>
      </c>
      <c r="E8" s="9"/>
      <c r="F8" s="12">
        <v>14.564383561643837</v>
      </c>
      <c r="G8" s="9">
        <v>152.74520547945207</v>
      </c>
      <c r="H8" s="9">
        <v>4.6684931506849319</v>
      </c>
      <c r="I8" s="9">
        <v>8.3178082191780831</v>
      </c>
      <c r="J8" s="9">
        <v>137.2602739726027</v>
      </c>
      <c r="K8" s="9">
        <v>0.42739726027397262</v>
      </c>
      <c r="L8" s="15"/>
      <c r="M8" s="11"/>
      <c r="O8" t="s">
        <v>170</v>
      </c>
      <c r="P8">
        <v>132</v>
      </c>
      <c r="Q8" s="20">
        <v>1</v>
      </c>
      <c r="R8">
        <v>0</v>
      </c>
      <c r="S8" s="20">
        <v>0</v>
      </c>
      <c r="T8">
        <v>132</v>
      </c>
      <c r="U8" s="20">
        <v>1</v>
      </c>
    </row>
    <row r="9" spans="1:21">
      <c r="A9" s="14" t="s">
        <v>4</v>
      </c>
      <c r="B9" s="9">
        <v>21.205479452054796</v>
      </c>
      <c r="C9" s="9">
        <v>152.74520547945207</v>
      </c>
      <c r="D9" s="9">
        <v>0.42739726027397262</v>
      </c>
      <c r="E9" s="9"/>
      <c r="F9" s="12">
        <v>22.947945205479453</v>
      </c>
      <c r="G9" s="9">
        <v>152.74520547945207</v>
      </c>
      <c r="H9" s="9">
        <v>4.6684931506849319</v>
      </c>
      <c r="I9" s="9">
        <v>18.295890410958904</v>
      </c>
      <c r="J9" s="9">
        <v>137.2602739726027</v>
      </c>
      <c r="K9" s="9">
        <v>0.42739726027397262</v>
      </c>
      <c r="L9" s="15"/>
      <c r="M9" s="11"/>
    </row>
    <row r="10" spans="1:21">
      <c r="A10" s="14" t="s">
        <v>5</v>
      </c>
      <c r="B10" s="9">
        <v>3</v>
      </c>
      <c r="C10" s="9">
        <v>12</v>
      </c>
      <c r="D10" s="9">
        <v>0.7</v>
      </c>
      <c r="E10" s="9"/>
      <c r="F10" s="12">
        <v>3</v>
      </c>
      <c r="G10" s="9">
        <v>12</v>
      </c>
      <c r="H10" s="9">
        <v>0.7</v>
      </c>
      <c r="I10" s="9">
        <v>3</v>
      </c>
      <c r="J10" s="9">
        <v>11.5</v>
      </c>
      <c r="K10" s="9">
        <v>0.8</v>
      </c>
      <c r="L10" s="15"/>
      <c r="M10" s="11"/>
    </row>
    <row r="11" spans="1:21">
      <c r="A11" s="14" t="s">
        <v>6</v>
      </c>
      <c r="B11" s="9">
        <v>96</v>
      </c>
      <c r="C11" s="9"/>
      <c r="D11" s="9"/>
      <c r="E11" s="9"/>
      <c r="F11" s="16">
        <v>43</v>
      </c>
      <c r="G11" s="9"/>
      <c r="H11" s="9"/>
      <c r="I11" s="9">
        <v>53</v>
      </c>
      <c r="J11" s="9"/>
      <c r="K11" s="9"/>
      <c r="L11" s="13">
        <v>96</v>
      </c>
      <c r="M11" s="11">
        <v>7.8E-2</v>
      </c>
    </row>
    <row r="12" spans="1:21">
      <c r="A12" s="14" t="s">
        <v>7</v>
      </c>
      <c r="B12" s="17">
        <v>132</v>
      </c>
      <c r="C12" s="9"/>
      <c r="D12" s="9"/>
      <c r="E12" s="9"/>
      <c r="F12" s="17">
        <v>66</v>
      </c>
      <c r="G12" s="9"/>
      <c r="H12" s="9"/>
      <c r="I12" s="17">
        <v>66</v>
      </c>
      <c r="J12" s="9"/>
      <c r="K12" s="9"/>
      <c r="L12" s="13">
        <v>132</v>
      </c>
      <c r="M12" s="7">
        <v>0.48199999999999998</v>
      </c>
      <c r="O12" t="s">
        <v>171</v>
      </c>
    </row>
    <row r="13" spans="1:21">
      <c r="A13" s="9" t="s">
        <v>8</v>
      </c>
      <c r="B13" s="9">
        <v>75</v>
      </c>
      <c r="C13" s="9"/>
      <c r="D13" s="9"/>
      <c r="E13" s="9"/>
      <c r="F13" s="12">
        <v>40</v>
      </c>
      <c r="G13" s="9"/>
      <c r="H13" s="9"/>
      <c r="I13" s="9">
        <v>35</v>
      </c>
      <c r="J13" s="9"/>
      <c r="K13" s="9"/>
      <c r="L13" s="15">
        <v>75</v>
      </c>
      <c r="M13" s="7"/>
      <c r="O13" t="s">
        <v>72</v>
      </c>
    </row>
    <row r="14" spans="1:21">
      <c r="A14" s="9" t="s">
        <v>9</v>
      </c>
      <c r="B14" s="9">
        <v>57</v>
      </c>
      <c r="C14" s="9"/>
      <c r="D14" s="9"/>
      <c r="E14" s="9"/>
      <c r="F14" s="9">
        <v>26</v>
      </c>
      <c r="G14" s="9"/>
      <c r="H14" s="9"/>
      <c r="I14" s="9">
        <v>31</v>
      </c>
      <c r="J14" s="9"/>
      <c r="K14" s="9"/>
      <c r="L14" s="15">
        <v>57</v>
      </c>
      <c r="M14" s="7"/>
      <c r="Q14" t="s">
        <v>73</v>
      </c>
      <c r="S14" t="s">
        <v>67</v>
      </c>
    </row>
    <row r="15" spans="1:21">
      <c r="A15" s="14" t="s">
        <v>10</v>
      </c>
      <c r="B15" s="17">
        <v>132</v>
      </c>
      <c r="C15" s="9"/>
      <c r="D15" s="9"/>
      <c r="E15" s="9"/>
      <c r="F15" s="17">
        <v>66</v>
      </c>
      <c r="G15" s="9"/>
      <c r="H15" s="9"/>
      <c r="I15" s="17">
        <v>66</v>
      </c>
      <c r="J15" s="9"/>
      <c r="K15" s="9"/>
      <c r="L15" s="13">
        <v>132</v>
      </c>
      <c r="M15" s="7">
        <v>0.65500000000000003</v>
      </c>
      <c r="Q15">
        <v>0</v>
      </c>
      <c r="R15">
        <v>1</v>
      </c>
    </row>
    <row r="16" spans="1:21">
      <c r="A16" s="9" t="s">
        <v>11</v>
      </c>
      <c r="B16" s="9">
        <v>112</v>
      </c>
      <c r="C16" s="9"/>
      <c r="D16" s="9"/>
      <c r="E16" s="9"/>
      <c r="F16" s="9">
        <v>59</v>
      </c>
      <c r="G16" s="9"/>
      <c r="H16" s="9"/>
      <c r="I16" s="9">
        <v>53</v>
      </c>
      <c r="J16" s="9"/>
      <c r="K16" s="9"/>
      <c r="L16" s="15">
        <v>112</v>
      </c>
      <c r="M16" s="7"/>
      <c r="O16" t="s">
        <v>172</v>
      </c>
      <c r="P16">
        <v>0</v>
      </c>
      <c r="Q16" t="s">
        <v>75</v>
      </c>
      <c r="R16" t="s">
        <v>76</v>
      </c>
      <c r="S16">
        <v>66</v>
      </c>
    </row>
    <row r="17" spans="1:20">
      <c r="A17" s="9" t="s">
        <v>12</v>
      </c>
      <c r="B17" s="9">
        <v>7</v>
      </c>
      <c r="C17" s="9"/>
      <c r="D17" s="9"/>
      <c r="E17" s="9"/>
      <c r="F17" s="12">
        <v>2</v>
      </c>
      <c r="G17" s="9"/>
      <c r="H17" s="9"/>
      <c r="I17" s="9">
        <v>5</v>
      </c>
      <c r="J17" s="9"/>
      <c r="K17" s="9"/>
      <c r="L17" s="15">
        <v>7</v>
      </c>
      <c r="M17" s="7"/>
      <c r="P17">
        <v>1</v>
      </c>
      <c r="Q17" t="s">
        <v>77</v>
      </c>
      <c r="R17" t="s">
        <v>78</v>
      </c>
      <c r="S17">
        <v>66</v>
      </c>
    </row>
    <row r="18" spans="1:20">
      <c r="A18" s="9" t="s">
        <v>13</v>
      </c>
      <c r="B18" s="9">
        <v>8</v>
      </c>
      <c r="C18" s="9"/>
      <c r="D18" s="9"/>
      <c r="E18" s="9"/>
      <c r="F18" s="12">
        <v>3</v>
      </c>
      <c r="G18" s="9"/>
      <c r="H18" s="9"/>
      <c r="I18" s="9">
        <v>5</v>
      </c>
      <c r="J18" s="9"/>
      <c r="K18" s="9"/>
      <c r="L18" s="15">
        <v>8</v>
      </c>
      <c r="M18" s="7"/>
      <c r="O18" t="s">
        <v>67</v>
      </c>
      <c r="Q18">
        <v>36</v>
      </c>
      <c r="R18">
        <v>96</v>
      </c>
      <c r="S18">
        <v>132</v>
      </c>
    </row>
    <row r="19" spans="1:20">
      <c r="A19" s="9" t="s">
        <v>14</v>
      </c>
      <c r="B19" s="9">
        <v>3</v>
      </c>
      <c r="C19" s="9"/>
      <c r="D19" s="9"/>
      <c r="E19" s="9"/>
      <c r="F19" s="12">
        <v>1</v>
      </c>
      <c r="G19" s="9"/>
      <c r="H19" s="9"/>
      <c r="I19" s="9">
        <v>2</v>
      </c>
      <c r="J19" s="9"/>
      <c r="K19" s="9"/>
      <c r="L19" s="15">
        <v>3</v>
      </c>
      <c r="M19" s="7"/>
      <c r="O19" t="s">
        <v>79</v>
      </c>
    </row>
    <row r="20" spans="1:20">
      <c r="A20" s="9" t="s">
        <v>15</v>
      </c>
      <c r="B20" s="9">
        <v>2</v>
      </c>
      <c r="C20" s="9"/>
      <c r="D20" s="9"/>
      <c r="E20" s="9"/>
      <c r="F20" s="12">
        <v>1</v>
      </c>
      <c r="G20" s="9"/>
      <c r="H20" s="9"/>
      <c r="I20" s="9">
        <v>1</v>
      </c>
      <c r="J20" s="9"/>
      <c r="K20" s="9"/>
      <c r="L20" s="15">
        <v>2</v>
      </c>
      <c r="M20" s="7"/>
    </row>
    <row r="21" spans="1:20">
      <c r="A21" s="14" t="s">
        <v>16</v>
      </c>
      <c r="B21" s="17">
        <v>132</v>
      </c>
      <c r="C21" s="9"/>
      <c r="D21" s="9"/>
      <c r="E21" s="9"/>
      <c r="F21" s="17">
        <v>66</v>
      </c>
      <c r="G21" s="9"/>
      <c r="H21" s="9"/>
      <c r="I21" s="17">
        <v>66</v>
      </c>
      <c r="J21" s="9"/>
      <c r="K21" s="9"/>
      <c r="L21" s="13">
        <v>132</v>
      </c>
      <c r="M21" s="7">
        <v>0.72499999999999998</v>
      </c>
    </row>
    <row r="22" spans="1:20">
      <c r="A22" s="9" t="s">
        <v>17</v>
      </c>
      <c r="B22" s="9">
        <v>57</v>
      </c>
      <c r="C22" s="9"/>
      <c r="D22" s="9"/>
      <c r="E22" s="9"/>
      <c r="F22" s="12">
        <v>30</v>
      </c>
      <c r="G22" s="9"/>
      <c r="H22" s="9"/>
      <c r="I22" s="9">
        <v>27</v>
      </c>
      <c r="J22" s="9"/>
      <c r="K22" s="9"/>
      <c r="L22" s="15">
        <v>57</v>
      </c>
      <c r="M22" s="7"/>
    </row>
    <row r="23" spans="1:20">
      <c r="A23" s="9" t="s">
        <v>18</v>
      </c>
      <c r="B23" s="9">
        <v>75</v>
      </c>
      <c r="C23" s="9"/>
      <c r="D23" s="9"/>
      <c r="E23" s="9"/>
      <c r="F23" s="12">
        <v>36</v>
      </c>
      <c r="G23" s="9"/>
      <c r="H23" s="9"/>
      <c r="I23" s="9">
        <v>39</v>
      </c>
      <c r="J23" s="9"/>
      <c r="K23" s="9"/>
      <c r="L23" s="15">
        <v>75</v>
      </c>
      <c r="M23" s="7"/>
      <c r="O23" t="s">
        <v>80</v>
      </c>
    </row>
    <row r="24" spans="1:20">
      <c r="A24" s="14" t="s">
        <v>19</v>
      </c>
      <c r="B24" s="17">
        <v>132</v>
      </c>
      <c r="C24" s="9"/>
      <c r="D24" s="9"/>
      <c r="E24" s="9"/>
      <c r="F24" s="17">
        <v>66</v>
      </c>
      <c r="G24" s="9"/>
      <c r="H24" s="9"/>
      <c r="I24" s="17">
        <v>66</v>
      </c>
      <c r="J24" s="9"/>
      <c r="K24" s="9"/>
      <c r="L24" s="13">
        <v>132</v>
      </c>
      <c r="M24" s="7">
        <v>0.245</v>
      </c>
      <c r="P24" t="s">
        <v>81</v>
      </c>
      <c r="Q24" t="s">
        <v>82</v>
      </c>
      <c r="R24" t="s">
        <v>83</v>
      </c>
      <c r="S24" t="s">
        <v>84</v>
      </c>
      <c r="T24" t="s">
        <v>85</v>
      </c>
    </row>
    <row r="25" spans="1:20">
      <c r="A25" s="9" t="s">
        <v>17</v>
      </c>
      <c r="B25" s="9">
        <v>95</v>
      </c>
      <c r="C25" s="9"/>
      <c r="D25" s="9"/>
      <c r="E25" s="9"/>
      <c r="F25" s="12">
        <v>51</v>
      </c>
      <c r="G25" s="9"/>
      <c r="H25" s="9"/>
      <c r="I25" s="9">
        <v>44</v>
      </c>
      <c r="J25" s="9"/>
      <c r="K25" s="9"/>
      <c r="L25" s="15">
        <v>95</v>
      </c>
      <c r="M25" s="7"/>
      <c r="O25" t="s">
        <v>86</v>
      </c>
      <c r="P25" t="s">
        <v>87</v>
      </c>
      <c r="Q25">
        <v>1</v>
      </c>
      <c r="R25">
        <v>5.0999999999999997E-2</v>
      </c>
    </row>
    <row r="26" spans="1:20">
      <c r="A26" s="9" t="s">
        <v>18</v>
      </c>
      <c r="B26" s="9">
        <v>37</v>
      </c>
      <c r="C26" s="9"/>
      <c r="D26" s="9"/>
      <c r="E26" s="9"/>
      <c r="F26" s="12">
        <v>15</v>
      </c>
      <c r="G26" s="9"/>
      <c r="H26" s="9"/>
      <c r="I26" s="9">
        <v>22</v>
      </c>
      <c r="J26" s="9"/>
      <c r="K26" s="9"/>
      <c r="L26" s="15">
        <v>37</v>
      </c>
      <c r="M26" s="7"/>
      <c r="O26" t="s">
        <v>88</v>
      </c>
      <c r="P26">
        <v>3.0939999999999999</v>
      </c>
      <c r="Q26">
        <v>1</v>
      </c>
      <c r="R26">
        <v>7.9000000000000001E-2</v>
      </c>
    </row>
    <row r="27" spans="1:20">
      <c r="A27" s="14" t="s">
        <v>20</v>
      </c>
      <c r="B27" s="17">
        <v>132</v>
      </c>
      <c r="C27" s="9"/>
      <c r="D27" s="9"/>
      <c r="E27" s="9"/>
      <c r="F27" s="17">
        <v>66</v>
      </c>
      <c r="G27" s="17"/>
      <c r="H27" s="17"/>
      <c r="I27" s="17">
        <v>66</v>
      </c>
      <c r="J27" s="17"/>
      <c r="K27" s="17"/>
      <c r="L27" s="13">
        <v>132</v>
      </c>
      <c r="M27" s="7">
        <v>1</v>
      </c>
      <c r="O27" t="s">
        <v>89</v>
      </c>
      <c r="P27">
        <v>3.8580000000000001</v>
      </c>
      <c r="Q27">
        <v>1</v>
      </c>
      <c r="R27">
        <v>0.05</v>
      </c>
    </row>
    <row r="28" spans="1:20">
      <c r="A28" s="18">
        <v>0</v>
      </c>
      <c r="B28" s="9">
        <v>108</v>
      </c>
      <c r="C28" s="9"/>
      <c r="D28" s="9"/>
      <c r="E28" s="9"/>
      <c r="F28" s="12">
        <v>54</v>
      </c>
      <c r="G28" s="9"/>
      <c r="H28" s="9"/>
      <c r="I28" s="9">
        <v>54</v>
      </c>
      <c r="J28" s="9"/>
      <c r="K28" s="9"/>
      <c r="L28" s="15">
        <v>108</v>
      </c>
      <c r="M28" s="7"/>
      <c r="O28" t="s">
        <v>90</v>
      </c>
      <c r="S28" s="21">
        <v>7.8E-2</v>
      </c>
      <c r="T28">
        <v>3.9E-2</v>
      </c>
    </row>
    <row r="29" spans="1:20">
      <c r="A29" s="18">
        <v>1</v>
      </c>
      <c r="B29" s="9">
        <v>24</v>
      </c>
      <c r="C29" s="9"/>
      <c r="D29" s="9"/>
      <c r="E29" s="9"/>
      <c r="F29" s="12">
        <v>12</v>
      </c>
      <c r="G29" s="9"/>
      <c r="H29" s="9"/>
      <c r="I29" s="9">
        <v>12</v>
      </c>
      <c r="J29" s="9"/>
      <c r="K29" s="9"/>
      <c r="L29" s="15">
        <v>24</v>
      </c>
      <c r="M29" s="7"/>
      <c r="O29" t="s">
        <v>91</v>
      </c>
      <c r="P29">
        <v>3.7909999999999999</v>
      </c>
      <c r="Q29">
        <v>1</v>
      </c>
      <c r="R29">
        <v>5.1999999999999998E-2</v>
      </c>
    </row>
    <row r="30" spans="1:20">
      <c r="A30" s="14" t="s">
        <v>21</v>
      </c>
      <c r="B30" s="17">
        <v>132</v>
      </c>
      <c r="C30" s="9"/>
      <c r="D30" s="9"/>
      <c r="E30" s="9"/>
      <c r="F30" s="17">
        <v>66</v>
      </c>
      <c r="G30" s="17"/>
      <c r="H30" s="17"/>
      <c r="I30" s="17">
        <v>66</v>
      </c>
      <c r="J30" s="17"/>
      <c r="K30" s="17"/>
      <c r="L30" s="13">
        <v>132</v>
      </c>
      <c r="M30" s="7">
        <v>0.14399999999999999</v>
      </c>
      <c r="O30" t="s">
        <v>92</v>
      </c>
      <c r="P30">
        <v>132</v>
      </c>
    </row>
    <row r="31" spans="1:20">
      <c r="A31" s="9" t="s">
        <v>22</v>
      </c>
      <c r="B31" s="9">
        <v>1</v>
      </c>
      <c r="C31" s="9"/>
      <c r="D31" s="9"/>
      <c r="E31" s="9"/>
      <c r="F31" s="12">
        <v>0</v>
      </c>
      <c r="G31" s="9"/>
      <c r="H31" s="9"/>
      <c r="I31" s="9">
        <v>1</v>
      </c>
      <c r="J31" s="9"/>
      <c r="K31" s="9"/>
      <c r="L31" s="15">
        <v>1</v>
      </c>
      <c r="M31" s="7"/>
      <c r="O31" t="s">
        <v>93</v>
      </c>
    </row>
    <row r="32" spans="1:20">
      <c r="A32" s="9" t="s">
        <v>23</v>
      </c>
      <c r="B32" s="9">
        <v>27</v>
      </c>
      <c r="C32" s="9"/>
      <c r="D32" s="9"/>
      <c r="E32" s="9"/>
      <c r="F32" s="12">
        <v>16</v>
      </c>
      <c r="G32" s="9"/>
      <c r="H32" s="9"/>
      <c r="I32" s="9">
        <v>11</v>
      </c>
      <c r="J32" s="9"/>
      <c r="K32" s="9"/>
      <c r="L32" s="15">
        <v>27</v>
      </c>
      <c r="M32" s="7"/>
      <c r="O32" t="s">
        <v>94</v>
      </c>
    </row>
    <row r="33" spans="1:21">
      <c r="A33" s="9" t="s">
        <v>24</v>
      </c>
      <c r="B33" s="9">
        <v>101</v>
      </c>
      <c r="C33" s="9"/>
      <c r="D33" s="9"/>
      <c r="E33" s="9"/>
      <c r="F33" s="12">
        <v>47</v>
      </c>
      <c r="G33" s="9"/>
      <c r="H33" s="9"/>
      <c r="I33" s="9">
        <v>54</v>
      </c>
      <c r="J33" s="9"/>
      <c r="K33" s="9"/>
      <c r="L33" s="15">
        <v>101</v>
      </c>
      <c r="M33" s="7"/>
    </row>
    <row r="34" spans="1:21">
      <c r="A34" s="9" t="s">
        <v>25</v>
      </c>
      <c r="B34" s="9">
        <v>3</v>
      </c>
      <c r="C34" s="9"/>
      <c r="D34" s="9"/>
      <c r="E34" s="9"/>
      <c r="F34" s="12">
        <v>3</v>
      </c>
      <c r="G34" s="9"/>
      <c r="H34" s="9"/>
      <c r="I34" s="9">
        <v>0</v>
      </c>
      <c r="J34" s="9"/>
      <c r="K34" s="9"/>
      <c r="L34" s="15">
        <v>3</v>
      </c>
      <c r="M34" s="7"/>
    </row>
    <row r="35" spans="1:21">
      <c r="A35" s="14" t="s">
        <v>26</v>
      </c>
      <c r="B35" s="17">
        <v>132</v>
      </c>
      <c r="C35" s="9"/>
      <c r="D35" s="9"/>
      <c r="E35" s="9"/>
      <c r="F35" s="17">
        <v>66</v>
      </c>
      <c r="G35" s="17"/>
      <c r="H35" s="17"/>
      <c r="I35" s="17">
        <v>66</v>
      </c>
      <c r="J35" s="17"/>
      <c r="K35" s="17"/>
      <c r="L35" s="13">
        <v>132</v>
      </c>
      <c r="M35" s="7">
        <v>0.52400000000000002</v>
      </c>
      <c r="O35" t="s">
        <v>63</v>
      </c>
    </row>
    <row r="36" spans="1:21">
      <c r="A36" s="9" t="s">
        <v>17</v>
      </c>
      <c r="B36" s="9">
        <v>104</v>
      </c>
      <c r="C36" s="9"/>
      <c r="D36" s="9"/>
      <c r="E36" s="9"/>
      <c r="F36" s="12">
        <v>50</v>
      </c>
      <c r="G36" s="9"/>
      <c r="H36" s="9"/>
      <c r="I36" s="9">
        <v>54</v>
      </c>
      <c r="J36" s="9"/>
      <c r="K36" s="9"/>
      <c r="L36" s="15">
        <v>104</v>
      </c>
      <c r="M36" s="7"/>
      <c r="P36" t="s">
        <v>64</v>
      </c>
    </row>
    <row r="37" spans="1:21">
      <c r="A37" s="9" t="s">
        <v>18</v>
      </c>
      <c r="B37" s="9">
        <v>28</v>
      </c>
      <c r="C37" s="9"/>
      <c r="D37" s="9"/>
      <c r="E37" s="9"/>
      <c r="F37" s="12">
        <v>16</v>
      </c>
      <c r="G37" s="9"/>
      <c r="H37" s="9"/>
      <c r="I37" s="9">
        <v>12</v>
      </c>
      <c r="J37" s="9"/>
      <c r="K37" s="9"/>
      <c r="L37" s="15">
        <v>28</v>
      </c>
      <c r="M37" s="7"/>
      <c r="P37" t="s">
        <v>65</v>
      </c>
      <c r="R37" t="s">
        <v>66</v>
      </c>
      <c r="T37" t="s">
        <v>67</v>
      </c>
    </row>
    <row r="38" spans="1:21">
      <c r="A38" s="14" t="s">
        <v>27</v>
      </c>
      <c r="B38" s="17">
        <v>132</v>
      </c>
      <c r="C38" s="9"/>
      <c r="D38" s="9"/>
      <c r="E38" s="9"/>
      <c r="F38" s="17">
        <v>66</v>
      </c>
      <c r="G38" s="9"/>
      <c r="H38" s="9"/>
      <c r="I38" s="17">
        <v>66</v>
      </c>
      <c r="J38" s="17"/>
      <c r="K38" s="17"/>
      <c r="L38" s="13">
        <v>132</v>
      </c>
      <c r="M38" s="7">
        <v>0.70699999999999996</v>
      </c>
      <c r="P38" t="s">
        <v>68</v>
      </c>
      <c r="Q38" t="s">
        <v>69</v>
      </c>
      <c r="R38" t="s">
        <v>68</v>
      </c>
      <c r="S38" t="s">
        <v>69</v>
      </c>
      <c r="T38" t="s">
        <v>68</v>
      </c>
      <c r="U38" t="s">
        <v>69</v>
      </c>
    </row>
    <row r="39" spans="1:21">
      <c r="A39" s="9" t="s">
        <v>28</v>
      </c>
      <c r="B39" s="9">
        <v>91</v>
      </c>
      <c r="C39" s="9"/>
      <c r="D39" s="9"/>
      <c r="E39" s="9"/>
      <c r="F39" s="12">
        <v>47</v>
      </c>
      <c r="G39" s="9"/>
      <c r="H39" s="9"/>
      <c r="I39" s="9">
        <v>44</v>
      </c>
      <c r="J39" s="9"/>
      <c r="K39" s="9"/>
      <c r="L39" s="15">
        <v>91</v>
      </c>
      <c r="M39" s="7"/>
      <c r="O39" t="s">
        <v>173</v>
      </c>
      <c r="P39">
        <v>132</v>
      </c>
      <c r="Q39" s="20">
        <v>1</v>
      </c>
      <c r="R39">
        <v>0</v>
      </c>
      <c r="S39" s="20">
        <v>0</v>
      </c>
      <c r="T39">
        <v>132</v>
      </c>
      <c r="U39" s="20">
        <v>1</v>
      </c>
    </row>
    <row r="40" spans="1:21">
      <c r="A40" s="9" t="s">
        <v>29</v>
      </c>
      <c r="B40" s="9">
        <v>41</v>
      </c>
      <c r="C40" s="9"/>
      <c r="D40" s="9"/>
      <c r="E40" s="9"/>
      <c r="F40" s="12">
        <v>19</v>
      </c>
      <c r="G40" s="9"/>
      <c r="H40" s="9"/>
      <c r="I40" s="9">
        <v>22</v>
      </c>
      <c r="J40" s="9"/>
      <c r="K40" s="9"/>
      <c r="L40" s="15">
        <v>41</v>
      </c>
      <c r="M40" s="7"/>
    </row>
    <row r="41" spans="1:21">
      <c r="A41" s="14" t="s">
        <v>30</v>
      </c>
      <c r="B41" s="17">
        <v>132</v>
      </c>
      <c r="C41" s="9"/>
      <c r="D41" s="9"/>
      <c r="E41" s="9"/>
      <c r="F41" s="17">
        <v>66</v>
      </c>
      <c r="G41" s="9"/>
      <c r="H41" s="9"/>
      <c r="I41" s="17">
        <v>66</v>
      </c>
      <c r="J41" s="9"/>
      <c r="K41" s="9"/>
      <c r="L41" s="13">
        <v>132</v>
      </c>
      <c r="M41" s="7">
        <v>0.34499999999999997</v>
      </c>
    </row>
    <row r="42" spans="1:21">
      <c r="A42" s="9" t="s">
        <v>31</v>
      </c>
      <c r="B42" s="9">
        <v>109</v>
      </c>
      <c r="C42" s="9"/>
      <c r="D42" s="9"/>
      <c r="E42" s="9"/>
      <c r="F42" s="12">
        <v>53</v>
      </c>
      <c r="G42" s="9"/>
      <c r="H42" s="9"/>
      <c r="I42" s="9">
        <v>56</v>
      </c>
      <c r="J42" s="9"/>
      <c r="K42" s="9"/>
      <c r="L42" s="15">
        <v>109</v>
      </c>
      <c r="M42" s="7"/>
    </row>
    <row r="43" spans="1:21">
      <c r="A43" s="9" t="s">
        <v>32</v>
      </c>
      <c r="B43" s="9">
        <v>21</v>
      </c>
      <c r="C43" s="9"/>
      <c r="D43" s="9"/>
      <c r="E43" s="9"/>
      <c r="F43" s="12">
        <v>11</v>
      </c>
      <c r="G43" s="9"/>
      <c r="H43" s="9"/>
      <c r="I43" s="9">
        <v>10</v>
      </c>
      <c r="J43" s="9"/>
      <c r="K43" s="9"/>
      <c r="L43" s="15">
        <v>21</v>
      </c>
      <c r="M43" s="9"/>
      <c r="O43" t="s">
        <v>174</v>
      </c>
    </row>
    <row r="44" spans="1:21">
      <c r="A44" s="9" t="s">
        <v>33</v>
      </c>
      <c r="B44" s="9">
        <v>2</v>
      </c>
      <c r="C44" s="9"/>
      <c r="D44" s="9"/>
      <c r="E44" s="9"/>
      <c r="F44" s="12">
        <v>2</v>
      </c>
      <c r="G44" s="9"/>
      <c r="H44" s="9"/>
      <c r="I44" s="9">
        <v>0</v>
      </c>
      <c r="J44" s="9"/>
      <c r="K44" s="9"/>
      <c r="L44" s="15">
        <v>2</v>
      </c>
      <c r="M44" s="9"/>
      <c r="O44" t="s">
        <v>72</v>
      </c>
    </row>
    <row r="45" spans="1:21">
      <c r="A45" s="1"/>
      <c r="B45" s="1"/>
      <c r="C45" s="1"/>
      <c r="D45" s="1"/>
      <c r="E45" s="1"/>
      <c r="F45" s="4"/>
      <c r="G45" s="1"/>
      <c r="H45" s="1"/>
      <c r="I45" s="1"/>
      <c r="J45" s="1"/>
      <c r="K45" s="1"/>
      <c r="L45" s="6"/>
      <c r="M45" s="9"/>
      <c r="Q45" t="s">
        <v>97</v>
      </c>
      <c r="S45" t="s">
        <v>67</v>
      </c>
    </row>
    <row r="46" spans="1:21">
      <c r="A46" s="9"/>
      <c r="B46" s="9"/>
      <c r="C46" s="9"/>
      <c r="D46" s="9"/>
      <c r="E46" s="12"/>
      <c r="F46" s="9"/>
      <c r="G46" s="9"/>
      <c r="H46" s="9"/>
      <c r="I46" s="9"/>
      <c r="J46" s="9"/>
      <c r="K46" s="16"/>
      <c r="L46" s="19"/>
      <c r="M46" s="9"/>
      <c r="Q46">
        <v>1</v>
      </c>
      <c r="R46">
        <v>2</v>
      </c>
    </row>
    <row r="47" spans="1:21">
      <c r="A47" s="9"/>
      <c r="B47" s="9"/>
      <c r="C47" s="9"/>
      <c r="D47" s="9"/>
      <c r="E47" s="12"/>
      <c r="F47" s="9"/>
      <c r="G47" s="9"/>
      <c r="H47" s="9"/>
      <c r="I47" s="9"/>
      <c r="J47" s="9"/>
      <c r="K47" s="9"/>
      <c r="L47" s="19"/>
      <c r="M47" s="9"/>
      <c r="O47" t="s">
        <v>172</v>
      </c>
      <c r="P47">
        <v>0</v>
      </c>
      <c r="Q47" t="s">
        <v>175</v>
      </c>
      <c r="R47" t="s">
        <v>176</v>
      </c>
      <c r="S47">
        <v>66</v>
      </c>
    </row>
    <row r="48" spans="1:21">
      <c r="A48" s="9"/>
      <c r="B48" s="9"/>
      <c r="C48" s="9"/>
      <c r="D48" s="9"/>
      <c r="E48" s="12"/>
      <c r="F48" s="9"/>
      <c r="G48" s="9"/>
      <c r="H48" s="9"/>
      <c r="I48" s="9"/>
      <c r="J48" s="9"/>
      <c r="K48" s="9"/>
      <c r="L48" s="19"/>
      <c r="M48" s="9"/>
      <c r="P48">
        <v>1</v>
      </c>
      <c r="Q48" t="s">
        <v>177</v>
      </c>
      <c r="R48" t="s">
        <v>178</v>
      </c>
      <c r="S48">
        <v>66</v>
      </c>
    </row>
    <row r="49" spans="1:20">
      <c r="A49" s="9"/>
      <c r="B49" s="9"/>
      <c r="C49" s="9"/>
      <c r="D49" s="9"/>
      <c r="E49" s="12"/>
      <c r="F49" s="9"/>
      <c r="G49" s="9"/>
      <c r="H49" s="9"/>
      <c r="I49" s="9"/>
      <c r="J49" s="9"/>
      <c r="K49" s="9"/>
      <c r="L49" s="19"/>
      <c r="M49" s="9"/>
      <c r="O49" t="s">
        <v>67</v>
      </c>
      <c r="Q49">
        <v>75</v>
      </c>
      <c r="R49">
        <v>57</v>
      </c>
      <c r="S49">
        <v>132</v>
      </c>
    </row>
    <row r="50" spans="1:20">
      <c r="A50" s="9"/>
      <c r="B50" s="9"/>
      <c r="C50" s="9"/>
      <c r="D50" s="9"/>
      <c r="E50" s="12"/>
      <c r="F50" s="9"/>
      <c r="G50" s="9"/>
      <c r="H50" s="9"/>
      <c r="I50" s="9"/>
      <c r="J50" s="9"/>
      <c r="K50" s="9"/>
      <c r="L50" s="19"/>
      <c r="M50" s="9"/>
      <c r="O50" t="s">
        <v>102</v>
      </c>
    </row>
    <row r="51" spans="1:20">
      <c r="A51" s="9"/>
      <c r="B51" s="9"/>
      <c r="C51" s="9"/>
      <c r="D51" s="9"/>
      <c r="E51" s="12"/>
      <c r="F51" s="9"/>
      <c r="G51" s="9"/>
      <c r="H51" s="9"/>
      <c r="I51" s="9"/>
      <c r="J51" s="9"/>
      <c r="K51" s="9"/>
      <c r="L51" s="19"/>
      <c r="M51" s="9"/>
    </row>
    <row r="52" spans="1:20">
      <c r="A52" s="9"/>
      <c r="B52" s="9"/>
      <c r="C52" s="9"/>
      <c r="D52" s="9"/>
      <c r="E52" s="12"/>
      <c r="F52" s="9"/>
      <c r="G52" s="9"/>
      <c r="H52" s="9"/>
      <c r="I52" s="9"/>
      <c r="J52" s="9"/>
      <c r="K52" s="9"/>
      <c r="L52" s="19"/>
      <c r="M52" s="9"/>
    </row>
    <row r="53" spans="1:20">
      <c r="A53" s="9"/>
      <c r="B53" s="9"/>
      <c r="C53" s="9"/>
      <c r="D53" s="9"/>
      <c r="E53" s="12"/>
      <c r="F53" s="9"/>
      <c r="G53" s="9"/>
      <c r="H53" s="9"/>
      <c r="I53" s="9"/>
      <c r="J53" s="9"/>
      <c r="K53" s="9"/>
      <c r="L53" s="19"/>
      <c r="M53" s="9"/>
    </row>
    <row r="54" spans="1:20">
      <c r="A54" s="9"/>
      <c r="B54" s="9"/>
      <c r="C54" s="9"/>
      <c r="D54" s="9"/>
      <c r="E54" s="12"/>
      <c r="F54" s="9"/>
      <c r="G54" s="9"/>
      <c r="H54" s="9"/>
      <c r="I54" s="9"/>
      <c r="J54" s="9"/>
      <c r="K54" s="9"/>
      <c r="L54" s="19"/>
      <c r="M54" s="9"/>
      <c r="O54" t="s">
        <v>80</v>
      </c>
    </row>
    <row r="55" spans="1:20">
      <c r="A55" s="9"/>
      <c r="B55" s="9"/>
      <c r="C55" s="9"/>
      <c r="D55" s="9"/>
      <c r="E55" s="12"/>
      <c r="F55" s="9"/>
      <c r="G55" s="9"/>
      <c r="H55" s="9"/>
      <c r="I55" s="9"/>
      <c r="J55" s="9"/>
      <c r="K55" s="9"/>
      <c r="L55" s="19"/>
      <c r="M55" s="9"/>
      <c r="P55" t="s">
        <v>81</v>
      </c>
      <c r="Q55" t="s">
        <v>82</v>
      </c>
      <c r="R55" t="s">
        <v>83</v>
      </c>
      <c r="S55" t="s">
        <v>84</v>
      </c>
      <c r="T55" t="s">
        <v>85</v>
      </c>
    </row>
    <row r="56" spans="1:20">
      <c r="A56" s="9"/>
      <c r="B56" s="9"/>
      <c r="C56" s="9"/>
      <c r="D56" s="9"/>
      <c r="E56" s="12"/>
      <c r="F56" s="9"/>
      <c r="G56" s="9"/>
      <c r="H56" s="9"/>
      <c r="I56" s="9"/>
      <c r="J56" s="9"/>
      <c r="K56" s="9"/>
      <c r="L56" s="19"/>
      <c r="M56" s="9"/>
      <c r="O56" t="s">
        <v>86</v>
      </c>
      <c r="P56" t="s">
        <v>179</v>
      </c>
      <c r="Q56">
        <v>1</v>
      </c>
      <c r="R56">
        <v>0.38</v>
      </c>
    </row>
    <row r="57" spans="1:20">
      <c r="A57" s="9"/>
      <c r="B57" s="9"/>
      <c r="C57" s="9"/>
      <c r="D57" s="9"/>
      <c r="E57" s="12"/>
      <c r="F57" s="9"/>
      <c r="G57" s="9"/>
      <c r="H57" s="9"/>
      <c r="I57" s="9"/>
      <c r="J57" s="9"/>
      <c r="K57" s="9"/>
      <c r="L57" s="19"/>
      <c r="M57" s="9"/>
      <c r="O57" t="s">
        <v>88</v>
      </c>
      <c r="P57">
        <v>0.49399999999999999</v>
      </c>
      <c r="Q57">
        <v>1</v>
      </c>
      <c r="R57" s="22">
        <v>0.48199999999999998</v>
      </c>
    </row>
    <row r="58" spans="1:20">
      <c r="A58" s="9"/>
      <c r="B58" s="9"/>
      <c r="C58" s="9"/>
      <c r="D58" s="9"/>
      <c r="E58" s="12"/>
      <c r="F58" s="9"/>
      <c r="G58" s="9"/>
      <c r="H58" s="9"/>
      <c r="I58" s="9"/>
      <c r="J58" s="9"/>
      <c r="K58" s="9"/>
      <c r="L58" s="19"/>
      <c r="M58" s="9"/>
      <c r="O58" t="s">
        <v>89</v>
      </c>
      <c r="P58">
        <v>0.77300000000000002</v>
      </c>
      <c r="Q58">
        <v>1</v>
      </c>
      <c r="R58">
        <v>0.379</v>
      </c>
    </row>
    <row r="59" spans="1:20">
      <c r="A59" s="9"/>
      <c r="B59" s="9"/>
      <c r="C59" s="9"/>
      <c r="D59" s="9"/>
      <c r="E59" s="12"/>
      <c r="F59" s="9"/>
      <c r="G59" s="9"/>
      <c r="H59" s="9"/>
      <c r="I59" s="9"/>
      <c r="J59" s="9"/>
      <c r="K59" s="9"/>
      <c r="L59" s="19"/>
      <c r="M59" s="9"/>
      <c r="O59" t="s">
        <v>90</v>
      </c>
      <c r="S59" s="21">
        <v>0.48199999999999998</v>
      </c>
      <c r="T59">
        <v>0.24099999999999999</v>
      </c>
    </row>
    <row r="60" spans="1:20">
      <c r="A60" s="9"/>
      <c r="B60" s="9"/>
      <c r="C60" s="9"/>
      <c r="D60" s="9"/>
      <c r="E60" s="12"/>
      <c r="F60" s="9"/>
      <c r="G60" s="9"/>
      <c r="H60" s="9"/>
      <c r="I60" s="9"/>
      <c r="J60" s="9"/>
      <c r="K60" s="9"/>
      <c r="L60" s="19"/>
      <c r="M60" s="9"/>
      <c r="O60" t="s">
        <v>91</v>
      </c>
      <c r="P60">
        <v>0.76600000000000001</v>
      </c>
      <c r="Q60">
        <v>1</v>
      </c>
      <c r="R60">
        <v>0.38100000000000001</v>
      </c>
    </row>
    <row r="61" spans="1:20">
      <c r="A61" s="9"/>
      <c r="B61" s="9"/>
      <c r="C61" s="9"/>
      <c r="D61" s="9"/>
      <c r="E61" s="12"/>
      <c r="F61" s="9"/>
      <c r="G61" s="9"/>
      <c r="H61" s="9"/>
      <c r="I61" s="9"/>
      <c r="J61" s="9"/>
      <c r="K61" s="9"/>
      <c r="L61" s="19"/>
      <c r="M61" s="9"/>
      <c r="O61" t="s">
        <v>92</v>
      </c>
      <c r="P61">
        <v>132</v>
      </c>
    </row>
    <row r="62" spans="1:20">
      <c r="A62" s="9"/>
      <c r="B62" s="9"/>
      <c r="C62" s="9"/>
      <c r="D62" s="9"/>
      <c r="E62" s="12"/>
      <c r="F62" s="9"/>
      <c r="G62" s="9"/>
      <c r="H62" s="9"/>
      <c r="I62" s="9"/>
      <c r="J62" s="9"/>
      <c r="K62" s="9"/>
      <c r="L62" s="19"/>
      <c r="M62" s="9"/>
      <c r="O62" t="s">
        <v>104</v>
      </c>
    </row>
    <row r="63" spans="1:20">
      <c r="O63" t="s">
        <v>94</v>
      </c>
    </row>
    <row r="66" spans="15:22">
      <c r="O66" t="s">
        <v>63</v>
      </c>
    </row>
    <row r="67" spans="15:22">
      <c r="P67" t="s">
        <v>64</v>
      </c>
    </row>
    <row r="68" spans="15:22">
      <c r="P68" t="s">
        <v>65</v>
      </c>
      <c r="R68" t="s">
        <v>66</v>
      </c>
      <c r="T68" t="s">
        <v>67</v>
      </c>
    </row>
    <row r="69" spans="15:22">
      <c r="P69" t="s">
        <v>68</v>
      </c>
      <c r="Q69" t="s">
        <v>69</v>
      </c>
      <c r="R69" t="s">
        <v>68</v>
      </c>
      <c r="S69" t="s">
        <v>69</v>
      </c>
      <c r="T69" t="s">
        <v>68</v>
      </c>
      <c r="U69" t="s">
        <v>69</v>
      </c>
    </row>
    <row r="70" spans="15:22">
      <c r="O70" t="s">
        <v>180</v>
      </c>
      <c r="P70">
        <v>132</v>
      </c>
      <c r="Q70" s="20">
        <v>1</v>
      </c>
      <c r="R70">
        <v>0</v>
      </c>
      <c r="S70" s="20">
        <v>0</v>
      </c>
      <c r="T70">
        <v>132</v>
      </c>
      <c r="U70" s="20">
        <v>1</v>
      </c>
    </row>
    <row r="74" spans="15:22">
      <c r="O74" t="s">
        <v>181</v>
      </c>
    </row>
    <row r="75" spans="15:22">
      <c r="O75" t="s">
        <v>72</v>
      </c>
    </row>
    <row r="76" spans="15:22">
      <c r="Q76" t="s">
        <v>107</v>
      </c>
      <c r="V76" t="s">
        <v>67</v>
      </c>
    </row>
    <row r="77" spans="15:22">
      <c r="Q77">
        <v>1</v>
      </c>
      <c r="R77">
        <v>2</v>
      </c>
      <c r="S77">
        <v>3</v>
      </c>
      <c r="T77">
        <v>4</v>
      </c>
      <c r="U77">
        <v>5</v>
      </c>
    </row>
    <row r="78" spans="15:22">
      <c r="O78" t="s">
        <v>172</v>
      </c>
      <c r="P78">
        <v>0</v>
      </c>
      <c r="Q78" t="s">
        <v>76</v>
      </c>
      <c r="R78" t="s">
        <v>182</v>
      </c>
      <c r="S78" t="s">
        <v>182</v>
      </c>
      <c r="T78" t="s">
        <v>112</v>
      </c>
      <c r="U78" t="s">
        <v>110</v>
      </c>
      <c r="V78">
        <v>66</v>
      </c>
    </row>
    <row r="79" spans="15:22">
      <c r="P79">
        <v>1</v>
      </c>
      <c r="Q79" t="s">
        <v>183</v>
      </c>
      <c r="R79" t="s">
        <v>112</v>
      </c>
      <c r="S79" t="s">
        <v>111</v>
      </c>
      <c r="T79" t="s">
        <v>110</v>
      </c>
      <c r="U79" t="s">
        <v>110</v>
      </c>
      <c r="V79">
        <v>66</v>
      </c>
    </row>
    <row r="80" spans="15:22">
      <c r="O80" t="s">
        <v>67</v>
      </c>
      <c r="Q80">
        <v>112</v>
      </c>
      <c r="R80">
        <v>7</v>
      </c>
      <c r="S80">
        <v>8</v>
      </c>
      <c r="T80">
        <v>3</v>
      </c>
      <c r="U80">
        <v>2</v>
      </c>
      <c r="V80">
        <v>132</v>
      </c>
    </row>
    <row r="81" spans="15:20">
      <c r="O81" t="s">
        <v>113</v>
      </c>
    </row>
    <row r="85" spans="15:20">
      <c r="O85" t="s">
        <v>80</v>
      </c>
    </row>
    <row r="86" spans="15:20">
      <c r="P86" t="s">
        <v>81</v>
      </c>
      <c r="Q86" t="s">
        <v>82</v>
      </c>
      <c r="R86" t="s">
        <v>83</v>
      </c>
    </row>
    <row r="87" spans="15:20">
      <c r="O87" t="s">
        <v>86</v>
      </c>
      <c r="P87" t="s">
        <v>184</v>
      </c>
      <c r="Q87">
        <v>4</v>
      </c>
      <c r="R87" s="21">
        <v>0.65500000000000003</v>
      </c>
    </row>
    <row r="88" spans="15:20">
      <c r="O88" t="s">
        <v>89</v>
      </c>
      <c r="P88">
        <v>2.4950000000000001</v>
      </c>
      <c r="Q88">
        <v>4</v>
      </c>
      <c r="R88">
        <v>0.64600000000000002</v>
      </c>
    </row>
    <row r="89" spans="15:20">
      <c r="O89" t="s">
        <v>91</v>
      </c>
      <c r="P89">
        <v>1.1559999999999999</v>
      </c>
      <c r="Q89">
        <v>1</v>
      </c>
      <c r="R89">
        <v>0.28199999999999997</v>
      </c>
    </row>
    <row r="90" spans="15:20">
      <c r="O90" t="s">
        <v>92</v>
      </c>
      <c r="P90">
        <v>132</v>
      </c>
    </row>
    <row r="91" spans="15:20">
      <c r="O91" t="s">
        <v>115</v>
      </c>
    </row>
    <row r="94" spans="15:20">
      <c r="O94" t="s">
        <v>63</v>
      </c>
    </row>
    <row r="95" spans="15:20">
      <c r="P95" t="s">
        <v>64</v>
      </c>
    </row>
    <row r="96" spans="15:20">
      <c r="P96" t="s">
        <v>65</v>
      </c>
      <c r="R96" t="s">
        <v>66</v>
      </c>
      <c r="T96" t="s">
        <v>67</v>
      </c>
    </row>
    <row r="97" spans="15:21">
      <c r="P97" t="s">
        <v>68</v>
      </c>
      <c r="Q97" t="s">
        <v>69</v>
      </c>
      <c r="R97" t="s">
        <v>68</v>
      </c>
      <c r="S97" t="s">
        <v>69</v>
      </c>
      <c r="T97" t="s">
        <v>68</v>
      </c>
      <c r="U97" t="s">
        <v>69</v>
      </c>
    </row>
    <row r="98" spans="15:21">
      <c r="O98" t="s">
        <v>185</v>
      </c>
      <c r="P98">
        <v>132</v>
      </c>
      <c r="Q98" s="20">
        <v>1</v>
      </c>
      <c r="R98">
        <v>0</v>
      </c>
      <c r="S98" s="20">
        <v>0</v>
      </c>
      <c r="T98">
        <v>132</v>
      </c>
      <c r="U98" s="20">
        <v>1</v>
      </c>
    </row>
    <row r="102" spans="15:21">
      <c r="O102" t="s">
        <v>186</v>
      </c>
    </row>
    <row r="103" spans="15:21">
      <c r="O103" t="s">
        <v>72</v>
      </c>
    </row>
    <row r="104" spans="15:21">
      <c r="Q104" t="s">
        <v>118</v>
      </c>
      <c r="S104" t="s">
        <v>67</v>
      </c>
    </row>
    <row r="105" spans="15:21">
      <c r="Q105">
        <v>0</v>
      </c>
      <c r="R105">
        <v>1</v>
      </c>
    </row>
    <row r="106" spans="15:21">
      <c r="O106" t="s">
        <v>172</v>
      </c>
      <c r="P106">
        <v>0</v>
      </c>
      <c r="Q106" t="s">
        <v>187</v>
      </c>
      <c r="R106" t="s">
        <v>188</v>
      </c>
      <c r="S106">
        <v>66</v>
      </c>
    </row>
    <row r="107" spans="15:21">
      <c r="P107">
        <v>1</v>
      </c>
      <c r="Q107" t="s">
        <v>189</v>
      </c>
      <c r="R107" t="s">
        <v>190</v>
      </c>
      <c r="S107">
        <v>66</v>
      </c>
    </row>
    <row r="108" spans="15:21">
      <c r="O108" t="s">
        <v>67</v>
      </c>
      <c r="Q108">
        <v>75</v>
      </c>
      <c r="R108">
        <v>57</v>
      </c>
      <c r="S108">
        <v>132</v>
      </c>
    </row>
    <row r="109" spans="15:21">
      <c r="O109" t="s">
        <v>119</v>
      </c>
    </row>
    <row r="113" spans="15:21">
      <c r="O113" t="s">
        <v>80</v>
      </c>
    </row>
    <row r="114" spans="15:21">
      <c r="P114" t="s">
        <v>81</v>
      </c>
      <c r="Q114" t="s">
        <v>82</v>
      </c>
      <c r="R114" t="s">
        <v>83</v>
      </c>
      <c r="S114" t="s">
        <v>84</v>
      </c>
      <c r="T114" t="s">
        <v>85</v>
      </c>
    </row>
    <row r="115" spans="15:21">
      <c r="O115" t="s">
        <v>86</v>
      </c>
      <c r="P115" t="s">
        <v>191</v>
      </c>
      <c r="Q115">
        <v>1</v>
      </c>
      <c r="R115">
        <v>0.59799999999999998</v>
      </c>
    </row>
    <row r="116" spans="15:21">
      <c r="O116" t="s">
        <v>88</v>
      </c>
      <c r="P116">
        <v>0.124</v>
      </c>
      <c r="Q116">
        <v>1</v>
      </c>
      <c r="R116">
        <v>0.72499999999999998</v>
      </c>
    </row>
    <row r="117" spans="15:21">
      <c r="O117" t="s">
        <v>89</v>
      </c>
      <c r="P117">
        <v>0.27800000000000002</v>
      </c>
      <c r="Q117">
        <v>1</v>
      </c>
      <c r="R117">
        <v>0.59799999999999998</v>
      </c>
    </row>
    <row r="118" spans="15:21">
      <c r="O118" t="s">
        <v>90</v>
      </c>
      <c r="S118" s="21">
        <v>0.72499999999999998</v>
      </c>
      <c r="T118">
        <v>0.36299999999999999</v>
      </c>
    </row>
    <row r="119" spans="15:21">
      <c r="O119" t="s">
        <v>91</v>
      </c>
      <c r="P119">
        <v>0.27600000000000002</v>
      </c>
      <c r="Q119">
        <v>1</v>
      </c>
      <c r="R119">
        <v>0.59899999999999998</v>
      </c>
    </row>
    <row r="120" spans="15:21">
      <c r="O120" t="s">
        <v>92</v>
      </c>
      <c r="P120">
        <v>132</v>
      </c>
    </row>
    <row r="121" spans="15:21">
      <c r="O121" t="s">
        <v>104</v>
      </c>
    </row>
    <row r="122" spans="15:21">
      <c r="O122" t="s">
        <v>94</v>
      </c>
    </row>
    <row r="125" spans="15:21">
      <c r="O125" t="s">
        <v>63</v>
      </c>
    </row>
    <row r="126" spans="15:21">
      <c r="P126" t="s">
        <v>64</v>
      </c>
    </row>
    <row r="127" spans="15:21">
      <c r="P127" t="s">
        <v>65</v>
      </c>
      <c r="R127" t="s">
        <v>66</v>
      </c>
      <c r="T127" t="s">
        <v>67</v>
      </c>
    </row>
    <row r="128" spans="15:21">
      <c r="P128" t="s">
        <v>68</v>
      </c>
      <c r="Q128" t="s">
        <v>69</v>
      </c>
      <c r="R128" t="s">
        <v>68</v>
      </c>
      <c r="S128" t="s">
        <v>69</v>
      </c>
      <c r="T128" t="s">
        <v>68</v>
      </c>
      <c r="U128" t="s">
        <v>69</v>
      </c>
    </row>
    <row r="129" spans="15:21">
      <c r="O129" t="s">
        <v>192</v>
      </c>
      <c r="P129">
        <v>132</v>
      </c>
      <c r="Q129" s="20">
        <v>1</v>
      </c>
      <c r="R129">
        <v>0</v>
      </c>
      <c r="S129" s="20">
        <v>0</v>
      </c>
      <c r="T129">
        <v>132</v>
      </c>
      <c r="U129" s="20">
        <v>1</v>
      </c>
    </row>
    <row r="133" spans="15:21">
      <c r="O133" t="s">
        <v>193</v>
      </c>
    </row>
    <row r="134" spans="15:21">
      <c r="O134" t="s">
        <v>72</v>
      </c>
    </row>
    <row r="135" spans="15:21">
      <c r="Q135" t="s">
        <v>122</v>
      </c>
      <c r="S135" t="s">
        <v>67</v>
      </c>
    </row>
    <row r="136" spans="15:21">
      <c r="Q136">
        <v>0</v>
      </c>
      <c r="R136">
        <v>1</v>
      </c>
    </row>
    <row r="137" spans="15:21">
      <c r="O137" t="s">
        <v>172</v>
      </c>
      <c r="P137">
        <v>0</v>
      </c>
      <c r="Q137" t="s">
        <v>194</v>
      </c>
      <c r="R137" t="s">
        <v>195</v>
      </c>
      <c r="S137">
        <v>66</v>
      </c>
    </row>
    <row r="138" spans="15:21">
      <c r="P138">
        <v>1</v>
      </c>
      <c r="Q138" t="s">
        <v>196</v>
      </c>
      <c r="R138" t="s">
        <v>197</v>
      </c>
      <c r="S138">
        <v>66</v>
      </c>
    </row>
    <row r="139" spans="15:21">
      <c r="O139" t="s">
        <v>67</v>
      </c>
      <c r="Q139">
        <v>37</v>
      </c>
      <c r="R139">
        <v>95</v>
      </c>
      <c r="S139">
        <v>132</v>
      </c>
    </row>
    <row r="140" spans="15:21">
      <c r="O140" t="s">
        <v>127</v>
      </c>
    </row>
    <row r="144" spans="15:21">
      <c r="O144" t="s">
        <v>80</v>
      </c>
    </row>
    <row r="145" spans="15:21">
      <c r="P145" t="s">
        <v>81</v>
      </c>
      <c r="Q145" t="s">
        <v>82</v>
      </c>
      <c r="R145" t="s">
        <v>83</v>
      </c>
      <c r="S145" t="s">
        <v>84</v>
      </c>
      <c r="T145" t="s">
        <v>85</v>
      </c>
    </row>
    <row r="146" spans="15:21">
      <c r="O146" t="s">
        <v>86</v>
      </c>
      <c r="P146" t="s">
        <v>198</v>
      </c>
      <c r="Q146">
        <v>1</v>
      </c>
      <c r="R146">
        <v>0.17499999999999999</v>
      </c>
    </row>
    <row r="147" spans="15:21">
      <c r="O147" t="s">
        <v>88</v>
      </c>
      <c r="P147">
        <v>1.3520000000000001</v>
      </c>
      <c r="Q147">
        <v>1</v>
      </c>
      <c r="R147">
        <v>0.245</v>
      </c>
    </row>
    <row r="148" spans="15:21">
      <c r="O148" t="s">
        <v>89</v>
      </c>
      <c r="P148">
        <v>1.849</v>
      </c>
      <c r="Q148">
        <v>1</v>
      </c>
      <c r="R148">
        <v>0.17399999999999999</v>
      </c>
    </row>
    <row r="149" spans="15:21">
      <c r="O149" t="s">
        <v>90</v>
      </c>
      <c r="S149" s="21">
        <v>0.245</v>
      </c>
      <c r="T149">
        <v>0.122</v>
      </c>
    </row>
    <row r="150" spans="15:21">
      <c r="O150" t="s">
        <v>91</v>
      </c>
      <c r="P150">
        <v>1.8260000000000001</v>
      </c>
      <c r="Q150">
        <v>1</v>
      </c>
      <c r="R150">
        <v>0.17699999999999999</v>
      </c>
    </row>
    <row r="151" spans="15:21">
      <c r="O151" t="s">
        <v>92</v>
      </c>
      <c r="P151">
        <v>132</v>
      </c>
    </row>
    <row r="152" spans="15:21">
      <c r="O152" t="s">
        <v>129</v>
      </c>
    </row>
    <row r="153" spans="15:21">
      <c r="O153" t="s">
        <v>94</v>
      </c>
    </row>
    <row r="156" spans="15:21">
      <c r="O156" t="s">
        <v>63</v>
      </c>
    </row>
    <row r="157" spans="15:21">
      <c r="P157" t="s">
        <v>64</v>
      </c>
    </row>
    <row r="158" spans="15:21">
      <c r="P158" t="s">
        <v>65</v>
      </c>
      <c r="R158" t="s">
        <v>66</v>
      </c>
      <c r="T158" t="s">
        <v>67</v>
      </c>
    </row>
    <row r="159" spans="15:21">
      <c r="P159" t="s">
        <v>68</v>
      </c>
      <c r="Q159" t="s">
        <v>69</v>
      </c>
      <c r="R159" t="s">
        <v>68</v>
      </c>
      <c r="S159" t="s">
        <v>69</v>
      </c>
      <c r="T159" t="s">
        <v>68</v>
      </c>
      <c r="U159" t="s">
        <v>69</v>
      </c>
    </row>
    <row r="160" spans="15:21">
      <c r="O160" t="s">
        <v>199</v>
      </c>
      <c r="P160">
        <v>132</v>
      </c>
      <c r="Q160" s="20">
        <v>1</v>
      </c>
      <c r="R160">
        <v>0</v>
      </c>
      <c r="S160" s="20">
        <v>0</v>
      </c>
      <c r="T160">
        <v>132</v>
      </c>
      <c r="U160" s="20">
        <v>1</v>
      </c>
    </row>
    <row r="164" spans="15:20">
      <c r="O164" t="s">
        <v>200</v>
      </c>
    </row>
    <row r="165" spans="15:20">
      <c r="O165" t="s">
        <v>72</v>
      </c>
    </row>
    <row r="166" spans="15:20">
      <c r="Q166" t="s">
        <v>132</v>
      </c>
      <c r="S166" t="s">
        <v>67</v>
      </c>
    </row>
    <row r="167" spans="15:20">
      <c r="Q167">
        <v>0</v>
      </c>
      <c r="R167">
        <v>1</v>
      </c>
    </row>
    <row r="168" spans="15:20">
      <c r="O168" t="s">
        <v>172</v>
      </c>
      <c r="P168">
        <v>0</v>
      </c>
      <c r="Q168" t="s">
        <v>142</v>
      </c>
      <c r="R168" t="s">
        <v>201</v>
      </c>
      <c r="S168">
        <v>66</v>
      </c>
    </row>
    <row r="169" spans="15:20">
      <c r="P169">
        <v>1</v>
      </c>
      <c r="Q169" t="s">
        <v>142</v>
      </c>
      <c r="R169" t="s">
        <v>201</v>
      </c>
      <c r="S169">
        <v>66</v>
      </c>
    </row>
    <row r="170" spans="15:20">
      <c r="O170" t="s">
        <v>67</v>
      </c>
      <c r="Q170">
        <v>108</v>
      </c>
      <c r="R170">
        <v>24</v>
      </c>
      <c r="S170">
        <v>132</v>
      </c>
    </row>
    <row r="171" spans="15:20">
      <c r="O171" t="s">
        <v>135</v>
      </c>
    </row>
    <row r="175" spans="15:20">
      <c r="O175" t="s">
        <v>80</v>
      </c>
    </row>
    <row r="176" spans="15:20">
      <c r="P176" t="s">
        <v>81</v>
      </c>
      <c r="Q176" t="s">
        <v>82</v>
      </c>
      <c r="R176" t="s">
        <v>83</v>
      </c>
      <c r="S176" t="s">
        <v>84</v>
      </c>
      <c r="T176" t="s">
        <v>85</v>
      </c>
    </row>
    <row r="177" spans="15:21">
      <c r="O177" t="s">
        <v>86</v>
      </c>
      <c r="P177" t="s">
        <v>202</v>
      </c>
      <c r="Q177">
        <v>1</v>
      </c>
      <c r="R177">
        <v>1</v>
      </c>
    </row>
    <row r="178" spans="15:21">
      <c r="O178" t="s">
        <v>88</v>
      </c>
      <c r="P178">
        <v>0</v>
      </c>
      <c r="Q178">
        <v>1</v>
      </c>
      <c r="R178">
        <v>1</v>
      </c>
    </row>
    <row r="179" spans="15:21">
      <c r="O179" t="s">
        <v>89</v>
      </c>
      <c r="P179">
        <v>0</v>
      </c>
      <c r="Q179">
        <v>1</v>
      </c>
      <c r="R179">
        <v>1</v>
      </c>
    </row>
    <row r="180" spans="15:21">
      <c r="O180" t="s">
        <v>90</v>
      </c>
      <c r="S180" s="21">
        <v>1</v>
      </c>
      <c r="T180">
        <v>0.58899999999999997</v>
      </c>
    </row>
    <row r="181" spans="15:21">
      <c r="O181" t="s">
        <v>91</v>
      </c>
      <c r="P181">
        <v>0</v>
      </c>
      <c r="Q181">
        <v>1</v>
      </c>
      <c r="R181">
        <v>1</v>
      </c>
    </row>
    <row r="182" spans="15:21">
      <c r="O182" t="s">
        <v>92</v>
      </c>
      <c r="P182">
        <v>132</v>
      </c>
    </row>
    <row r="183" spans="15:21">
      <c r="O183" t="s">
        <v>137</v>
      </c>
    </row>
    <row r="184" spans="15:21">
      <c r="O184" t="s">
        <v>94</v>
      </c>
    </row>
    <row r="187" spans="15:21">
      <c r="O187" t="s">
        <v>63</v>
      </c>
    </row>
    <row r="188" spans="15:21">
      <c r="P188" t="s">
        <v>64</v>
      </c>
    </row>
    <row r="189" spans="15:21">
      <c r="P189" t="s">
        <v>65</v>
      </c>
      <c r="R189" t="s">
        <v>66</v>
      </c>
      <c r="T189" t="s">
        <v>67</v>
      </c>
    </row>
    <row r="190" spans="15:21">
      <c r="P190" t="s">
        <v>68</v>
      </c>
      <c r="Q190" t="s">
        <v>69</v>
      </c>
      <c r="R190" t="s">
        <v>68</v>
      </c>
      <c r="S190" t="s">
        <v>69</v>
      </c>
      <c r="T190" t="s">
        <v>68</v>
      </c>
      <c r="U190" t="s">
        <v>69</v>
      </c>
    </row>
    <row r="191" spans="15:21">
      <c r="O191" t="s">
        <v>203</v>
      </c>
      <c r="P191">
        <v>132</v>
      </c>
      <c r="Q191" s="20">
        <v>1</v>
      </c>
      <c r="R191">
        <v>0</v>
      </c>
      <c r="S191" s="20">
        <v>0</v>
      </c>
      <c r="T191">
        <v>132</v>
      </c>
      <c r="U191" s="20">
        <v>1</v>
      </c>
    </row>
    <row r="195" spans="15:21">
      <c r="O195" t="s">
        <v>204</v>
      </c>
    </row>
    <row r="196" spans="15:21">
      <c r="O196" t="s">
        <v>72</v>
      </c>
    </row>
    <row r="197" spans="15:21">
      <c r="Q197" t="s">
        <v>140</v>
      </c>
      <c r="U197" t="s">
        <v>67</v>
      </c>
    </row>
    <row r="198" spans="15:21">
      <c r="Q198">
        <v>1</v>
      </c>
      <c r="R198">
        <v>2</v>
      </c>
      <c r="S198">
        <v>3</v>
      </c>
      <c r="T198">
        <v>4</v>
      </c>
    </row>
    <row r="199" spans="15:21">
      <c r="O199" t="s">
        <v>172</v>
      </c>
      <c r="P199">
        <v>0</v>
      </c>
      <c r="Q199" t="s">
        <v>110</v>
      </c>
      <c r="R199" t="s">
        <v>134</v>
      </c>
      <c r="S199" t="s">
        <v>142</v>
      </c>
      <c r="T199" t="s">
        <v>143</v>
      </c>
      <c r="U199">
        <v>66</v>
      </c>
    </row>
    <row r="200" spans="15:21">
      <c r="P200">
        <v>1</v>
      </c>
      <c r="Q200" t="s">
        <v>143</v>
      </c>
      <c r="R200" t="s">
        <v>205</v>
      </c>
      <c r="S200" t="s">
        <v>144</v>
      </c>
      <c r="T200" t="s">
        <v>111</v>
      </c>
      <c r="U200">
        <v>66</v>
      </c>
    </row>
    <row r="201" spans="15:21">
      <c r="O201" t="s">
        <v>67</v>
      </c>
      <c r="Q201">
        <v>1</v>
      </c>
      <c r="R201">
        <v>27</v>
      </c>
      <c r="S201">
        <v>101</v>
      </c>
      <c r="T201">
        <v>3</v>
      </c>
      <c r="U201">
        <v>132</v>
      </c>
    </row>
    <row r="202" spans="15:21">
      <c r="O202" t="s">
        <v>145</v>
      </c>
    </row>
    <row r="206" spans="15:21">
      <c r="O206" t="s">
        <v>80</v>
      </c>
    </row>
    <row r="207" spans="15:21">
      <c r="P207" t="s">
        <v>81</v>
      </c>
      <c r="Q207" t="s">
        <v>82</v>
      </c>
      <c r="R207" t="s">
        <v>83</v>
      </c>
    </row>
    <row r="208" spans="15:21">
      <c r="O208" t="s">
        <v>86</v>
      </c>
      <c r="P208" t="s">
        <v>206</v>
      </c>
      <c r="Q208">
        <v>3</v>
      </c>
      <c r="R208" s="21">
        <v>0.14399999999999999</v>
      </c>
    </row>
    <row r="209" spans="15:21">
      <c r="O209" t="s">
        <v>89</v>
      </c>
      <c r="P209">
        <v>6.9619999999999997</v>
      </c>
      <c r="Q209">
        <v>3</v>
      </c>
      <c r="R209">
        <v>7.2999999999999995E-2</v>
      </c>
    </row>
    <row r="210" spans="15:21">
      <c r="O210" t="s">
        <v>91</v>
      </c>
      <c r="P210">
        <v>0</v>
      </c>
      <c r="Q210">
        <v>1</v>
      </c>
      <c r="R210">
        <v>1</v>
      </c>
    </row>
    <row r="211" spans="15:21">
      <c r="O211" t="s">
        <v>92</v>
      </c>
      <c r="P211">
        <v>132</v>
      </c>
    </row>
    <row r="212" spans="15:21">
      <c r="O212" t="s">
        <v>147</v>
      </c>
    </row>
    <row r="215" spans="15:21">
      <c r="O215" t="s">
        <v>63</v>
      </c>
    </row>
    <row r="216" spans="15:21">
      <c r="P216" t="s">
        <v>64</v>
      </c>
    </row>
    <row r="217" spans="15:21">
      <c r="P217" t="s">
        <v>65</v>
      </c>
      <c r="R217" t="s">
        <v>66</v>
      </c>
      <c r="T217" t="s">
        <v>67</v>
      </c>
    </row>
    <row r="218" spans="15:21">
      <c r="P218" t="s">
        <v>68</v>
      </c>
      <c r="Q218" t="s">
        <v>69</v>
      </c>
      <c r="R218" t="s">
        <v>68</v>
      </c>
      <c r="S218" t="s">
        <v>69</v>
      </c>
      <c r="T218" t="s">
        <v>68</v>
      </c>
      <c r="U218" t="s">
        <v>69</v>
      </c>
    </row>
    <row r="219" spans="15:21">
      <c r="O219" t="s">
        <v>207</v>
      </c>
      <c r="P219">
        <v>132</v>
      </c>
      <c r="Q219" s="20">
        <v>1</v>
      </c>
      <c r="R219">
        <v>0</v>
      </c>
      <c r="S219" s="20">
        <v>0</v>
      </c>
      <c r="T219">
        <v>132</v>
      </c>
      <c r="U219" s="20">
        <v>1</v>
      </c>
    </row>
    <row r="223" spans="15:21">
      <c r="O223" t="s">
        <v>208</v>
      </c>
    </row>
    <row r="224" spans="15:21">
      <c r="O224" t="s">
        <v>72</v>
      </c>
    </row>
    <row r="225" spans="15:20">
      <c r="Q225" t="s">
        <v>150</v>
      </c>
      <c r="S225" t="s">
        <v>67</v>
      </c>
    </row>
    <row r="226" spans="15:20">
      <c r="Q226">
        <v>0</v>
      </c>
      <c r="R226">
        <v>1</v>
      </c>
    </row>
    <row r="227" spans="15:20">
      <c r="O227" t="s">
        <v>172</v>
      </c>
      <c r="P227">
        <v>0</v>
      </c>
      <c r="Q227" t="s">
        <v>201</v>
      </c>
      <c r="R227" t="s">
        <v>142</v>
      </c>
      <c r="S227">
        <v>66</v>
      </c>
    </row>
    <row r="228" spans="15:20">
      <c r="P228">
        <v>1</v>
      </c>
      <c r="Q228" t="s">
        <v>205</v>
      </c>
      <c r="R228" t="s">
        <v>209</v>
      </c>
      <c r="S228">
        <v>66</v>
      </c>
    </row>
    <row r="229" spans="15:20">
      <c r="O229" t="s">
        <v>67</v>
      </c>
      <c r="Q229">
        <v>28</v>
      </c>
      <c r="R229">
        <v>104</v>
      </c>
      <c r="S229">
        <v>132</v>
      </c>
    </row>
    <row r="230" spans="15:20">
      <c r="O230" t="s">
        <v>151</v>
      </c>
    </row>
    <row r="234" spans="15:20">
      <c r="O234" t="s">
        <v>80</v>
      </c>
    </row>
    <row r="235" spans="15:20">
      <c r="P235" t="s">
        <v>81</v>
      </c>
      <c r="Q235" t="s">
        <v>82</v>
      </c>
      <c r="R235" t="s">
        <v>83</v>
      </c>
      <c r="S235" t="s">
        <v>84</v>
      </c>
      <c r="T235" t="s">
        <v>85</v>
      </c>
    </row>
    <row r="236" spans="15:20">
      <c r="O236" t="s">
        <v>86</v>
      </c>
      <c r="P236" t="s">
        <v>210</v>
      </c>
      <c r="Q236">
        <v>1</v>
      </c>
      <c r="R236">
        <v>0.39400000000000002</v>
      </c>
    </row>
    <row r="237" spans="15:20">
      <c r="O237" t="s">
        <v>88</v>
      </c>
      <c r="P237">
        <v>0.40799999999999997</v>
      </c>
      <c r="Q237">
        <v>1</v>
      </c>
      <c r="R237">
        <v>0.52300000000000002</v>
      </c>
    </row>
    <row r="238" spans="15:20">
      <c r="O238" t="s">
        <v>89</v>
      </c>
      <c r="P238">
        <v>0.72699999999999998</v>
      </c>
      <c r="Q238">
        <v>1</v>
      </c>
      <c r="R238">
        <v>0.39400000000000002</v>
      </c>
    </row>
    <row r="239" spans="15:20">
      <c r="O239" t="s">
        <v>90</v>
      </c>
      <c r="S239" s="21">
        <v>0.52400000000000002</v>
      </c>
      <c r="T239">
        <v>0.26200000000000001</v>
      </c>
    </row>
    <row r="240" spans="15:20">
      <c r="O240" t="s">
        <v>91</v>
      </c>
      <c r="P240">
        <v>0.72</v>
      </c>
      <c r="Q240">
        <v>1</v>
      </c>
      <c r="R240">
        <v>0.39600000000000002</v>
      </c>
    </row>
    <row r="241" spans="15:21">
      <c r="O241" t="s">
        <v>92</v>
      </c>
      <c r="P241">
        <v>132</v>
      </c>
    </row>
    <row r="242" spans="15:21">
      <c r="O242" t="s">
        <v>153</v>
      </c>
    </row>
    <row r="243" spans="15:21">
      <c r="O243" t="s">
        <v>94</v>
      </c>
    </row>
    <row r="246" spans="15:21">
      <c r="O246" t="s">
        <v>63</v>
      </c>
    </row>
    <row r="247" spans="15:21">
      <c r="P247" t="s">
        <v>64</v>
      </c>
    </row>
    <row r="248" spans="15:21">
      <c r="P248" t="s">
        <v>65</v>
      </c>
      <c r="R248" t="s">
        <v>66</v>
      </c>
      <c r="T248" t="s">
        <v>67</v>
      </c>
    </row>
    <row r="249" spans="15:21">
      <c r="P249" t="s">
        <v>68</v>
      </c>
      <c r="Q249" t="s">
        <v>69</v>
      </c>
      <c r="R249" t="s">
        <v>68</v>
      </c>
      <c r="S249" t="s">
        <v>69</v>
      </c>
      <c r="T249" t="s">
        <v>68</v>
      </c>
      <c r="U249" t="s">
        <v>69</v>
      </c>
    </row>
    <row r="250" spans="15:21">
      <c r="O250" t="s">
        <v>211</v>
      </c>
      <c r="P250">
        <v>132</v>
      </c>
      <c r="Q250" s="20">
        <v>0.99199999999999999</v>
      </c>
      <c r="R250">
        <v>1</v>
      </c>
      <c r="S250" s="20">
        <v>8.0000000000000002E-3</v>
      </c>
      <c r="T250">
        <v>133</v>
      </c>
      <c r="U250" s="20">
        <v>1</v>
      </c>
    </row>
    <row r="254" spans="15:21">
      <c r="O254" t="s">
        <v>212</v>
      </c>
    </row>
    <row r="255" spans="15:21">
      <c r="O255" t="s">
        <v>72</v>
      </c>
    </row>
    <row r="256" spans="15:21">
      <c r="Q256" t="s">
        <v>172</v>
      </c>
      <c r="S256" t="s">
        <v>67</v>
      </c>
    </row>
    <row r="257" spans="15:20">
      <c r="Q257">
        <v>0</v>
      </c>
      <c r="R257">
        <v>1</v>
      </c>
    </row>
    <row r="258" spans="15:20">
      <c r="O258" t="s">
        <v>156</v>
      </c>
      <c r="P258">
        <v>1</v>
      </c>
      <c r="Q258" t="s">
        <v>195</v>
      </c>
      <c r="R258" t="s">
        <v>144</v>
      </c>
      <c r="S258">
        <v>91</v>
      </c>
    </row>
    <row r="259" spans="15:20">
      <c r="P259">
        <v>2</v>
      </c>
      <c r="Q259" t="s">
        <v>194</v>
      </c>
      <c r="R259" t="s">
        <v>213</v>
      </c>
      <c r="S259">
        <v>41</v>
      </c>
    </row>
    <row r="260" spans="15:20">
      <c r="O260" t="s">
        <v>67</v>
      </c>
      <c r="Q260">
        <v>66</v>
      </c>
      <c r="R260">
        <v>66</v>
      </c>
      <c r="S260">
        <v>132</v>
      </c>
    </row>
    <row r="261" spans="15:20">
      <c r="O261" t="s">
        <v>214</v>
      </c>
    </row>
    <row r="265" spans="15:20">
      <c r="O265" t="s">
        <v>80</v>
      </c>
    </row>
    <row r="266" spans="15:20">
      <c r="P266" t="s">
        <v>81</v>
      </c>
      <c r="Q266" t="s">
        <v>82</v>
      </c>
      <c r="R266" t="s">
        <v>83</v>
      </c>
      <c r="S266" t="s">
        <v>84</v>
      </c>
      <c r="T266" t="s">
        <v>85</v>
      </c>
    </row>
    <row r="267" spans="15:20">
      <c r="O267" t="s">
        <v>86</v>
      </c>
      <c r="P267" t="s">
        <v>215</v>
      </c>
      <c r="Q267">
        <v>1</v>
      </c>
      <c r="R267">
        <v>0.57299999999999995</v>
      </c>
    </row>
    <row r="268" spans="15:20">
      <c r="O268" t="s">
        <v>88</v>
      </c>
      <c r="P268">
        <v>0.14199999999999999</v>
      </c>
      <c r="Q268">
        <v>1</v>
      </c>
      <c r="R268">
        <v>0.70699999999999996</v>
      </c>
    </row>
    <row r="269" spans="15:20">
      <c r="O269" t="s">
        <v>89</v>
      </c>
      <c r="P269">
        <v>0.31900000000000001</v>
      </c>
      <c r="Q269">
        <v>1</v>
      </c>
      <c r="R269">
        <v>0.57199999999999995</v>
      </c>
    </row>
    <row r="270" spans="15:20">
      <c r="O270" t="s">
        <v>90</v>
      </c>
      <c r="S270" s="21">
        <v>0.70699999999999996</v>
      </c>
      <c r="T270">
        <v>0.35399999999999998</v>
      </c>
    </row>
    <row r="271" spans="15:20">
      <c r="O271" t="s">
        <v>91</v>
      </c>
      <c r="P271">
        <v>0.316</v>
      </c>
      <c r="Q271">
        <v>1</v>
      </c>
      <c r="R271">
        <v>0.57399999999999995</v>
      </c>
    </row>
    <row r="272" spans="15:20">
      <c r="O272" t="s">
        <v>92</v>
      </c>
      <c r="P272">
        <v>132</v>
      </c>
    </row>
    <row r="273" spans="15:21">
      <c r="O273" t="s">
        <v>161</v>
      </c>
    </row>
    <row r="274" spans="15:21">
      <c r="O274" t="s">
        <v>94</v>
      </c>
    </row>
    <row r="277" spans="15:21">
      <c r="O277" t="s">
        <v>63</v>
      </c>
    </row>
    <row r="278" spans="15:21">
      <c r="P278" t="s">
        <v>64</v>
      </c>
    </row>
    <row r="279" spans="15:21">
      <c r="P279" t="s">
        <v>65</v>
      </c>
      <c r="R279" t="s">
        <v>66</v>
      </c>
      <c r="T279" t="s">
        <v>67</v>
      </c>
    </row>
    <row r="280" spans="15:21">
      <c r="P280" t="s">
        <v>68</v>
      </c>
      <c r="Q280" t="s">
        <v>69</v>
      </c>
      <c r="R280" t="s">
        <v>68</v>
      </c>
      <c r="S280" t="s">
        <v>69</v>
      </c>
      <c r="T280" t="s">
        <v>68</v>
      </c>
      <c r="U280" t="s">
        <v>69</v>
      </c>
    </row>
    <row r="281" spans="15:21">
      <c r="O281" t="s">
        <v>216</v>
      </c>
      <c r="P281">
        <v>132</v>
      </c>
      <c r="Q281" s="20">
        <v>0.99199999999999999</v>
      </c>
      <c r="R281">
        <v>1</v>
      </c>
      <c r="S281" s="20">
        <v>8.0000000000000002E-3</v>
      </c>
      <c r="T281">
        <v>133</v>
      </c>
      <c r="U281" s="20">
        <v>1</v>
      </c>
    </row>
    <row r="285" spans="15:21">
      <c r="O285" t="s">
        <v>217</v>
      </c>
    </row>
    <row r="286" spans="15:21">
      <c r="O286" t="s">
        <v>72</v>
      </c>
    </row>
    <row r="287" spans="15:21">
      <c r="Q287" t="s">
        <v>172</v>
      </c>
      <c r="S287" t="s">
        <v>67</v>
      </c>
    </row>
    <row r="288" spans="15:21">
      <c r="Q288">
        <v>0</v>
      </c>
      <c r="R288">
        <v>1</v>
      </c>
    </row>
    <row r="289" spans="15:19">
      <c r="O289" t="s">
        <v>164</v>
      </c>
      <c r="P289" t="s">
        <v>32</v>
      </c>
      <c r="Q289" t="s">
        <v>141</v>
      </c>
      <c r="R289" t="s">
        <v>134</v>
      </c>
      <c r="S289">
        <v>21</v>
      </c>
    </row>
    <row r="290" spans="15:19">
      <c r="P290" t="s">
        <v>31</v>
      </c>
      <c r="Q290" t="s">
        <v>108</v>
      </c>
      <c r="R290" t="s">
        <v>76</v>
      </c>
      <c r="S290">
        <v>109</v>
      </c>
    </row>
    <row r="291" spans="15:19">
      <c r="P291" t="s">
        <v>33</v>
      </c>
      <c r="Q291" t="s">
        <v>143</v>
      </c>
      <c r="R291" t="s">
        <v>112</v>
      </c>
      <c r="S291">
        <v>2</v>
      </c>
    </row>
    <row r="292" spans="15:19">
      <c r="O292" t="s">
        <v>67</v>
      </c>
      <c r="Q292">
        <v>66</v>
      </c>
      <c r="R292">
        <v>66</v>
      </c>
      <c r="S292">
        <v>132</v>
      </c>
    </row>
    <row r="293" spans="15:19">
      <c r="O293" t="s">
        <v>214</v>
      </c>
    </row>
    <row r="297" spans="15:19">
      <c r="O297" t="s">
        <v>80</v>
      </c>
    </row>
    <row r="298" spans="15:19">
      <c r="P298" t="s">
        <v>81</v>
      </c>
      <c r="Q298" t="s">
        <v>82</v>
      </c>
      <c r="R298" t="s">
        <v>83</v>
      </c>
    </row>
    <row r="299" spans="15:19">
      <c r="O299" t="s">
        <v>86</v>
      </c>
      <c r="P299" t="s">
        <v>218</v>
      </c>
      <c r="Q299">
        <v>2</v>
      </c>
      <c r="R299" s="21">
        <v>0.34499999999999997</v>
      </c>
    </row>
    <row r="300" spans="15:19">
      <c r="O300" t="s">
        <v>89</v>
      </c>
      <c r="P300">
        <v>2.903</v>
      </c>
      <c r="Q300">
        <v>2</v>
      </c>
      <c r="R300">
        <v>0.23400000000000001</v>
      </c>
    </row>
    <row r="301" spans="15:19">
      <c r="O301" t="s">
        <v>92</v>
      </c>
      <c r="P301">
        <v>132</v>
      </c>
    </row>
    <row r="302" spans="15:19">
      <c r="O302" t="s">
        <v>169</v>
      </c>
    </row>
  </sheetData>
  <mergeCells count="2">
    <mergeCell ref="I1:J1"/>
    <mergeCell ref="I2:J2"/>
  </mergeCells>
  <conditionalFormatting sqref="L6:L37 B6 B11:B37">
    <cfRule type="uniqueValues" dxfId="11" priority="3"/>
  </conditionalFormatting>
  <conditionalFormatting sqref="L38:L40 B38:B41">
    <cfRule type="uniqueValues" dxfId="10" priority="2"/>
  </conditionalFormatting>
  <conditionalFormatting sqref="L38:L44 B38:B44">
    <cfRule type="uniqueValues" dxfId="9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1"/>
  <sheetViews>
    <sheetView workbookViewId="0">
      <selection activeCell="K2" sqref="K2"/>
    </sheetView>
  </sheetViews>
  <sheetFormatPr baseColWidth="10" defaultRowHeight="15" x14ac:dyDescent="0"/>
  <cols>
    <col min="1" max="1" width="41.33203125" style="2" customWidth="1"/>
  </cols>
  <sheetData>
    <row r="1" spans="1:21">
      <c r="A1" s="2" t="s">
        <v>62</v>
      </c>
      <c r="I1" s="24" t="s">
        <v>34</v>
      </c>
      <c r="J1" s="24"/>
      <c r="K1" s="3" t="s">
        <v>36</v>
      </c>
      <c r="L1" s="3"/>
      <c r="M1" s="3"/>
    </row>
    <row r="2" spans="1:21">
      <c r="A2" s="2" t="s">
        <v>51</v>
      </c>
      <c r="I2" s="25" t="s">
        <v>35</v>
      </c>
      <c r="J2" s="25"/>
      <c r="K2" s="23" t="s">
        <v>353</v>
      </c>
      <c r="L2" s="3"/>
      <c r="M2" s="3"/>
    </row>
    <row r="4" spans="1:21">
      <c r="A4" s="8" t="s">
        <v>38</v>
      </c>
      <c r="B4" s="8"/>
      <c r="C4" s="9"/>
      <c r="D4" s="9"/>
      <c r="E4" s="9"/>
      <c r="F4" s="10" t="s">
        <v>39</v>
      </c>
      <c r="G4" s="10"/>
      <c r="H4" s="10"/>
      <c r="I4" s="10" t="s">
        <v>40</v>
      </c>
      <c r="J4" s="10"/>
      <c r="K4" s="10"/>
      <c r="L4" s="10"/>
      <c r="M4" s="11" t="s">
        <v>41</v>
      </c>
      <c r="O4" t="s">
        <v>63</v>
      </c>
    </row>
    <row r="5" spans="1:21">
      <c r="A5" s="9"/>
      <c r="B5" s="9" t="s">
        <v>0</v>
      </c>
      <c r="C5" s="9"/>
      <c r="D5" s="9"/>
      <c r="E5" s="9"/>
      <c r="F5" s="12" t="s">
        <v>52</v>
      </c>
      <c r="G5" s="9"/>
      <c r="H5" s="9"/>
      <c r="I5" s="9" t="s">
        <v>53</v>
      </c>
      <c r="J5" s="9"/>
      <c r="K5" s="9"/>
      <c r="L5" s="9"/>
      <c r="M5" s="11" t="s">
        <v>44</v>
      </c>
      <c r="P5" t="s">
        <v>64</v>
      </c>
    </row>
    <row r="6" spans="1:21">
      <c r="A6" s="9" t="s">
        <v>1</v>
      </c>
      <c r="B6" s="9">
        <v>132</v>
      </c>
      <c r="C6" s="9"/>
      <c r="D6" s="9"/>
      <c r="E6" s="9"/>
      <c r="F6" s="12">
        <v>66</v>
      </c>
      <c r="G6" s="9"/>
      <c r="H6" s="9"/>
      <c r="I6" s="9">
        <v>66</v>
      </c>
      <c r="J6" s="9"/>
      <c r="K6" s="9"/>
      <c r="L6" s="13">
        <v>132</v>
      </c>
      <c r="M6" s="5"/>
      <c r="P6" t="s">
        <v>65</v>
      </c>
      <c r="R6" t="s">
        <v>66</v>
      </c>
      <c r="T6" t="s">
        <v>67</v>
      </c>
    </row>
    <row r="7" spans="1:21">
      <c r="A7" s="14" t="s">
        <v>2</v>
      </c>
      <c r="B7" s="9">
        <v>64.446575342465763</v>
      </c>
      <c r="C7" s="9">
        <v>84.794520547945211</v>
      </c>
      <c r="D7" s="9">
        <v>25.071232876712326</v>
      </c>
      <c r="E7" s="9"/>
      <c r="F7" s="12">
        <v>65.18767123287671</v>
      </c>
      <c r="G7" s="9">
        <v>81.38630136986302</v>
      </c>
      <c r="H7" s="9">
        <v>25.071232876712326</v>
      </c>
      <c r="I7" s="9">
        <v>63.895890410958899</v>
      </c>
      <c r="J7" s="9">
        <v>84.794520547945211</v>
      </c>
      <c r="K7" s="9">
        <v>39.879452054794527</v>
      </c>
      <c r="L7" s="15"/>
      <c r="M7" s="11"/>
      <c r="P7" t="s">
        <v>68</v>
      </c>
      <c r="Q7" t="s">
        <v>69</v>
      </c>
      <c r="R7" t="s">
        <v>68</v>
      </c>
      <c r="S7" t="s">
        <v>69</v>
      </c>
      <c r="T7" t="s">
        <v>68</v>
      </c>
      <c r="U7" t="s">
        <v>69</v>
      </c>
    </row>
    <row r="8" spans="1:21">
      <c r="A8" s="14" t="s">
        <v>3</v>
      </c>
      <c r="B8" s="9">
        <v>9.7315068493150694</v>
      </c>
      <c r="C8" s="9">
        <v>152.74520547945207</v>
      </c>
      <c r="D8" s="9">
        <v>0.42739726027397262</v>
      </c>
      <c r="E8" s="9"/>
      <c r="F8" s="12">
        <v>12.443835616438356</v>
      </c>
      <c r="G8" s="9">
        <v>137.2602739726027</v>
      </c>
      <c r="H8" s="9">
        <v>5.293150684931506</v>
      </c>
      <c r="I8" s="9">
        <v>8.4986301369863018</v>
      </c>
      <c r="J8" s="9">
        <v>152.74520547945207</v>
      </c>
      <c r="K8" s="9">
        <v>0.42739726027397262</v>
      </c>
      <c r="L8" s="15"/>
      <c r="M8" s="11"/>
      <c r="O8" t="s">
        <v>219</v>
      </c>
      <c r="P8">
        <v>132</v>
      </c>
      <c r="Q8" s="20">
        <v>1</v>
      </c>
      <c r="R8">
        <v>0</v>
      </c>
      <c r="S8" s="20">
        <v>0</v>
      </c>
      <c r="T8">
        <v>132</v>
      </c>
      <c r="U8" s="20">
        <v>1</v>
      </c>
    </row>
    <row r="9" spans="1:21">
      <c r="A9" s="14" t="s">
        <v>4</v>
      </c>
      <c r="B9" s="9">
        <v>21.205479452054796</v>
      </c>
      <c r="C9" s="9">
        <v>152.74520547945207</v>
      </c>
      <c r="D9" s="9">
        <v>0.42739726027397262</v>
      </c>
      <c r="E9" s="9"/>
      <c r="F9" s="12">
        <v>22.947945205479453</v>
      </c>
      <c r="G9" s="9">
        <v>137.2602739726027</v>
      </c>
      <c r="H9" s="9">
        <v>5.293150684931506</v>
      </c>
      <c r="I9" s="9">
        <v>18.706849315068496</v>
      </c>
      <c r="J9" s="9">
        <v>152.74520547945207</v>
      </c>
      <c r="K9" s="9">
        <v>0.42739726027397262</v>
      </c>
      <c r="L9" s="15"/>
      <c r="M9" s="11"/>
    </row>
    <row r="10" spans="1:21">
      <c r="A10" s="14" t="s">
        <v>5</v>
      </c>
      <c r="B10" s="9">
        <v>3</v>
      </c>
      <c r="C10" s="9">
        <v>12</v>
      </c>
      <c r="D10" s="9">
        <v>0.7</v>
      </c>
      <c r="E10" s="9"/>
      <c r="F10" s="12">
        <v>3</v>
      </c>
      <c r="G10" s="9">
        <v>12</v>
      </c>
      <c r="H10" s="9">
        <v>0.8</v>
      </c>
      <c r="I10" s="9">
        <v>3</v>
      </c>
      <c r="J10" s="9">
        <v>8</v>
      </c>
      <c r="K10" s="9">
        <v>0.7</v>
      </c>
      <c r="L10" s="15"/>
      <c r="M10" s="11"/>
    </row>
    <row r="11" spans="1:21">
      <c r="A11" s="14" t="s">
        <v>6</v>
      </c>
      <c r="B11" s="9">
        <v>96</v>
      </c>
      <c r="C11" s="9"/>
      <c r="D11" s="9"/>
      <c r="E11" s="9"/>
      <c r="F11" s="16">
        <v>44</v>
      </c>
      <c r="G11" s="9"/>
      <c r="H11" s="9"/>
      <c r="I11" s="9">
        <v>52</v>
      </c>
      <c r="J11" s="9"/>
      <c r="K11" s="9"/>
      <c r="L11" s="13">
        <v>96</v>
      </c>
      <c r="M11" s="11">
        <v>0.17100000000000001</v>
      </c>
    </row>
    <row r="12" spans="1:21">
      <c r="A12" s="14" t="s">
        <v>7</v>
      </c>
      <c r="B12" s="17">
        <v>132</v>
      </c>
      <c r="C12" s="9"/>
      <c r="D12" s="9"/>
      <c r="E12" s="9"/>
      <c r="F12" s="17">
        <v>66</v>
      </c>
      <c r="G12" s="9"/>
      <c r="H12" s="9"/>
      <c r="I12" s="17">
        <v>66</v>
      </c>
      <c r="J12" s="9"/>
      <c r="K12" s="9"/>
      <c r="L12" s="13">
        <v>132</v>
      </c>
      <c r="M12" s="7">
        <v>0.29199999999999998</v>
      </c>
      <c r="O12" t="s">
        <v>220</v>
      </c>
    </row>
    <row r="13" spans="1:21">
      <c r="A13" s="9" t="s">
        <v>8</v>
      </c>
      <c r="B13" s="9">
        <v>75</v>
      </c>
      <c r="C13" s="9"/>
      <c r="D13" s="9"/>
      <c r="E13" s="9"/>
      <c r="F13" s="12">
        <v>41</v>
      </c>
      <c r="G13" s="9"/>
      <c r="H13" s="9"/>
      <c r="I13" s="9">
        <v>34</v>
      </c>
      <c r="J13" s="9"/>
      <c r="K13" s="9"/>
      <c r="L13" s="15">
        <v>75</v>
      </c>
      <c r="M13" s="7"/>
      <c r="O13" t="s">
        <v>72</v>
      </c>
    </row>
    <row r="14" spans="1:21">
      <c r="A14" s="9" t="s">
        <v>9</v>
      </c>
      <c r="B14" s="9">
        <v>57</v>
      </c>
      <c r="C14" s="9"/>
      <c r="D14" s="9"/>
      <c r="E14" s="9"/>
      <c r="F14" s="9">
        <v>25</v>
      </c>
      <c r="G14" s="9"/>
      <c r="H14" s="9"/>
      <c r="I14" s="9">
        <v>32</v>
      </c>
      <c r="J14" s="9"/>
      <c r="K14" s="9"/>
      <c r="L14" s="15">
        <v>57</v>
      </c>
      <c r="M14" s="7"/>
      <c r="Q14" t="s">
        <v>73</v>
      </c>
      <c r="S14" t="s">
        <v>67</v>
      </c>
    </row>
    <row r="15" spans="1:21">
      <c r="A15" s="14" t="s">
        <v>10</v>
      </c>
      <c r="B15" s="17">
        <v>132</v>
      </c>
      <c r="C15" s="9"/>
      <c r="D15" s="9"/>
      <c r="E15" s="9"/>
      <c r="F15" s="17">
        <v>66</v>
      </c>
      <c r="G15" s="9"/>
      <c r="H15" s="9"/>
      <c r="I15" s="17">
        <v>66</v>
      </c>
      <c r="J15" s="9"/>
      <c r="K15" s="9"/>
      <c r="L15" s="13">
        <v>132</v>
      </c>
      <c r="M15" s="7">
        <v>0.41399999999999998</v>
      </c>
      <c r="Q15">
        <v>0</v>
      </c>
      <c r="R15">
        <v>1</v>
      </c>
    </row>
    <row r="16" spans="1:21">
      <c r="A16" s="9" t="s">
        <v>11</v>
      </c>
      <c r="B16" s="9">
        <v>112</v>
      </c>
      <c r="C16" s="9"/>
      <c r="D16" s="9"/>
      <c r="E16" s="9"/>
      <c r="F16" s="9">
        <v>59</v>
      </c>
      <c r="G16" s="9"/>
      <c r="H16" s="9"/>
      <c r="I16" s="9">
        <v>53</v>
      </c>
      <c r="J16" s="9"/>
      <c r="K16" s="9"/>
      <c r="L16" s="15">
        <v>112</v>
      </c>
      <c r="M16" s="7"/>
      <c r="O16" t="s">
        <v>221</v>
      </c>
      <c r="P16">
        <v>0</v>
      </c>
      <c r="Q16" t="s">
        <v>222</v>
      </c>
      <c r="R16" t="s">
        <v>166</v>
      </c>
      <c r="S16">
        <v>66</v>
      </c>
    </row>
    <row r="17" spans="1:20">
      <c r="A17" s="9" t="s">
        <v>12</v>
      </c>
      <c r="B17" s="9">
        <v>7</v>
      </c>
      <c r="C17" s="9"/>
      <c r="D17" s="9"/>
      <c r="E17" s="9"/>
      <c r="F17" s="12">
        <v>2</v>
      </c>
      <c r="G17" s="9"/>
      <c r="H17" s="9"/>
      <c r="I17" s="9">
        <v>5</v>
      </c>
      <c r="J17" s="9"/>
      <c r="K17" s="9"/>
      <c r="L17" s="15">
        <v>7</v>
      </c>
      <c r="M17" s="7"/>
      <c r="P17">
        <v>1</v>
      </c>
      <c r="Q17" t="s">
        <v>194</v>
      </c>
      <c r="R17" t="s">
        <v>195</v>
      </c>
      <c r="S17">
        <v>66</v>
      </c>
    </row>
    <row r="18" spans="1:20">
      <c r="A18" s="9" t="s">
        <v>13</v>
      </c>
      <c r="B18" s="9">
        <v>8</v>
      </c>
      <c r="C18" s="9"/>
      <c r="D18" s="9"/>
      <c r="E18" s="9"/>
      <c r="F18" s="12">
        <v>2</v>
      </c>
      <c r="G18" s="9"/>
      <c r="H18" s="9"/>
      <c r="I18" s="9">
        <v>6</v>
      </c>
      <c r="J18" s="9"/>
      <c r="K18" s="9"/>
      <c r="L18" s="15">
        <v>8</v>
      </c>
      <c r="M18" s="7"/>
      <c r="O18" t="s">
        <v>67</v>
      </c>
      <c r="Q18">
        <v>36</v>
      </c>
      <c r="R18">
        <v>96</v>
      </c>
      <c r="S18">
        <v>132</v>
      </c>
    </row>
    <row r="19" spans="1:20">
      <c r="A19" s="9" t="s">
        <v>14</v>
      </c>
      <c r="B19" s="9">
        <v>3</v>
      </c>
      <c r="C19" s="9"/>
      <c r="D19" s="9"/>
      <c r="E19" s="9"/>
      <c r="F19" s="12">
        <v>2</v>
      </c>
      <c r="G19" s="9"/>
      <c r="H19" s="9"/>
      <c r="I19" s="9">
        <v>1</v>
      </c>
      <c r="J19" s="9"/>
      <c r="K19" s="9"/>
      <c r="L19" s="15">
        <v>3</v>
      </c>
      <c r="M19" s="7"/>
      <c r="O19" t="s">
        <v>79</v>
      </c>
    </row>
    <row r="20" spans="1:20">
      <c r="A20" s="9" t="s">
        <v>15</v>
      </c>
      <c r="B20" s="9">
        <v>2</v>
      </c>
      <c r="C20" s="9"/>
      <c r="D20" s="9"/>
      <c r="E20" s="9"/>
      <c r="F20" s="12">
        <v>1</v>
      </c>
      <c r="G20" s="9"/>
      <c r="H20" s="9"/>
      <c r="I20" s="9">
        <v>1</v>
      </c>
      <c r="J20" s="9"/>
      <c r="K20" s="9"/>
      <c r="L20" s="15">
        <v>2</v>
      </c>
      <c r="M20" s="7"/>
    </row>
    <row r="21" spans="1:20">
      <c r="A21" s="14" t="s">
        <v>16</v>
      </c>
      <c r="B21" s="17">
        <v>132</v>
      </c>
      <c r="C21" s="9"/>
      <c r="D21" s="9"/>
      <c r="E21" s="9"/>
      <c r="F21" s="17">
        <v>66</v>
      </c>
      <c r="G21" s="9"/>
      <c r="H21" s="9"/>
      <c r="I21" s="17">
        <v>66</v>
      </c>
      <c r="J21" s="9"/>
      <c r="K21" s="9"/>
      <c r="L21" s="13">
        <v>132</v>
      </c>
      <c r="M21" s="7">
        <v>0.72499999999999998</v>
      </c>
    </row>
    <row r="22" spans="1:20">
      <c r="A22" s="9" t="s">
        <v>17</v>
      </c>
      <c r="B22" s="9">
        <v>57</v>
      </c>
      <c r="C22" s="9"/>
      <c r="D22" s="9"/>
      <c r="E22" s="9"/>
      <c r="F22" s="12">
        <v>30</v>
      </c>
      <c r="G22" s="9"/>
      <c r="H22" s="9"/>
      <c r="I22" s="9">
        <v>27</v>
      </c>
      <c r="J22" s="9"/>
      <c r="K22" s="9"/>
      <c r="L22" s="15">
        <v>57</v>
      </c>
      <c r="M22" s="7"/>
    </row>
    <row r="23" spans="1:20">
      <c r="A23" s="9" t="s">
        <v>18</v>
      </c>
      <c r="B23" s="9">
        <v>75</v>
      </c>
      <c r="C23" s="9"/>
      <c r="D23" s="9"/>
      <c r="E23" s="9"/>
      <c r="F23" s="12">
        <v>36</v>
      </c>
      <c r="G23" s="9"/>
      <c r="H23" s="9"/>
      <c r="I23" s="9">
        <v>39</v>
      </c>
      <c r="J23" s="9"/>
      <c r="K23" s="9"/>
      <c r="L23" s="15">
        <v>75</v>
      </c>
      <c r="M23" s="7"/>
      <c r="O23" t="s">
        <v>80</v>
      </c>
    </row>
    <row r="24" spans="1:20">
      <c r="A24" s="14" t="s">
        <v>19</v>
      </c>
      <c r="B24" s="17">
        <v>132</v>
      </c>
      <c r="C24" s="9"/>
      <c r="D24" s="9"/>
      <c r="E24" s="9"/>
      <c r="F24" s="17">
        <v>66</v>
      </c>
      <c r="G24" s="9"/>
      <c r="H24" s="9"/>
      <c r="I24" s="17">
        <v>66</v>
      </c>
      <c r="J24" s="9"/>
      <c r="K24" s="9"/>
      <c r="L24" s="13">
        <v>132</v>
      </c>
      <c r="M24" s="7">
        <v>0.69899999999999995</v>
      </c>
      <c r="P24" t="s">
        <v>81</v>
      </c>
      <c r="Q24" t="s">
        <v>82</v>
      </c>
      <c r="R24" t="s">
        <v>83</v>
      </c>
      <c r="S24" t="s">
        <v>84</v>
      </c>
      <c r="T24" t="s">
        <v>85</v>
      </c>
    </row>
    <row r="25" spans="1:20">
      <c r="A25" s="9" t="s">
        <v>17</v>
      </c>
      <c r="B25" s="9">
        <v>95</v>
      </c>
      <c r="C25" s="9"/>
      <c r="D25" s="9"/>
      <c r="E25" s="9"/>
      <c r="F25" s="12">
        <v>49</v>
      </c>
      <c r="G25" s="9"/>
      <c r="H25" s="9"/>
      <c r="I25" s="9">
        <v>46</v>
      </c>
      <c r="J25" s="9"/>
      <c r="K25" s="9"/>
      <c r="L25" s="15">
        <v>95</v>
      </c>
      <c r="M25" s="7"/>
      <c r="O25" t="s">
        <v>86</v>
      </c>
      <c r="P25" t="s">
        <v>223</v>
      </c>
      <c r="Q25">
        <v>1</v>
      </c>
      <c r="R25">
        <v>0.11799999999999999</v>
      </c>
    </row>
    <row r="26" spans="1:20">
      <c r="A26" s="9" t="s">
        <v>18</v>
      </c>
      <c r="B26" s="9">
        <v>37</v>
      </c>
      <c r="C26" s="9"/>
      <c r="D26" s="9"/>
      <c r="E26" s="9"/>
      <c r="F26" s="12">
        <v>17</v>
      </c>
      <c r="G26" s="9"/>
      <c r="H26" s="9"/>
      <c r="I26" s="9">
        <v>20</v>
      </c>
      <c r="J26" s="9"/>
      <c r="K26" s="9"/>
      <c r="L26" s="15">
        <v>37</v>
      </c>
      <c r="M26" s="7"/>
      <c r="O26" t="s">
        <v>88</v>
      </c>
      <c r="P26">
        <v>1.8720000000000001</v>
      </c>
      <c r="Q26">
        <v>1</v>
      </c>
      <c r="R26">
        <v>0.17100000000000001</v>
      </c>
    </row>
    <row r="27" spans="1:20">
      <c r="A27" s="14" t="s">
        <v>20</v>
      </c>
      <c r="B27" s="17">
        <v>132</v>
      </c>
      <c r="C27" s="9"/>
      <c r="D27" s="9"/>
      <c r="E27" s="9"/>
      <c r="F27" s="17">
        <v>66</v>
      </c>
      <c r="G27" s="17"/>
      <c r="H27" s="17"/>
      <c r="I27" s="17">
        <v>66</v>
      </c>
      <c r="J27" s="17"/>
      <c r="K27" s="17"/>
      <c r="L27" s="13">
        <v>132</v>
      </c>
      <c r="M27" s="7">
        <v>0.82199999999999995</v>
      </c>
      <c r="O27" t="s">
        <v>89</v>
      </c>
      <c r="P27">
        <v>2.46</v>
      </c>
      <c r="Q27">
        <v>1</v>
      </c>
      <c r="R27">
        <v>0.11700000000000001</v>
      </c>
    </row>
    <row r="28" spans="1:20">
      <c r="A28" s="18">
        <v>0</v>
      </c>
      <c r="B28" s="9">
        <v>108</v>
      </c>
      <c r="C28" s="9"/>
      <c r="D28" s="9"/>
      <c r="E28" s="9"/>
      <c r="F28" s="12">
        <v>53</v>
      </c>
      <c r="G28" s="9"/>
      <c r="H28" s="9"/>
      <c r="I28" s="9">
        <v>55</v>
      </c>
      <c r="J28" s="9"/>
      <c r="K28" s="9"/>
      <c r="L28" s="15">
        <v>108</v>
      </c>
      <c r="M28" s="7"/>
      <c r="O28" t="s">
        <v>90</v>
      </c>
      <c r="S28" s="21">
        <v>0.17100000000000001</v>
      </c>
      <c r="T28">
        <v>8.5000000000000006E-2</v>
      </c>
    </row>
    <row r="29" spans="1:20">
      <c r="A29" s="18">
        <v>1</v>
      </c>
      <c r="B29" s="9">
        <v>24</v>
      </c>
      <c r="C29" s="9"/>
      <c r="D29" s="9"/>
      <c r="E29" s="9"/>
      <c r="F29" s="12">
        <v>13</v>
      </c>
      <c r="G29" s="9"/>
      <c r="H29" s="9"/>
      <c r="I29" s="9">
        <v>11</v>
      </c>
      <c r="J29" s="9"/>
      <c r="K29" s="9"/>
      <c r="L29" s="15">
        <v>24</v>
      </c>
      <c r="M29" s="7"/>
      <c r="O29" t="s">
        <v>91</v>
      </c>
      <c r="P29">
        <v>2.4260000000000002</v>
      </c>
      <c r="Q29">
        <v>1</v>
      </c>
      <c r="R29">
        <v>0.11899999999999999</v>
      </c>
    </row>
    <row r="30" spans="1:20">
      <c r="A30" s="14" t="s">
        <v>21</v>
      </c>
      <c r="B30" s="17">
        <v>132</v>
      </c>
      <c r="C30" s="9"/>
      <c r="D30" s="9"/>
      <c r="E30" s="9"/>
      <c r="F30" s="17">
        <v>66</v>
      </c>
      <c r="G30" s="17"/>
      <c r="H30" s="17"/>
      <c r="I30" s="17">
        <v>66</v>
      </c>
      <c r="J30" s="17"/>
      <c r="K30" s="17"/>
      <c r="L30" s="13">
        <v>132</v>
      </c>
      <c r="M30" s="7">
        <v>8.5000000000000006E-2</v>
      </c>
      <c r="O30" t="s">
        <v>92</v>
      </c>
      <c r="P30">
        <v>132</v>
      </c>
    </row>
    <row r="31" spans="1:20">
      <c r="A31" s="9" t="s">
        <v>22</v>
      </c>
      <c r="B31" s="9">
        <v>1</v>
      </c>
      <c r="C31" s="9"/>
      <c r="D31" s="9"/>
      <c r="E31" s="9"/>
      <c r="F31" s="12">
        <v>0</v>
      </c>
      <c r="G31" s="9"/>
      <c r="H31" s="9"/>
      <c r="I31" s="9">
        <v>1</v>
      </c>
      <c r="J31" s="9"/>
      <c r="K31" s="9"/>
      <c r="L31" s="15">
        <v>1</v>
      </c>
      <c r="M31" s="7"/>
      <c r="O31" t="s">
        <v>93</v>
      </c>
    </row>
    <row r="32" spans="1:20">
      <c r="A32" s="9" t="s">
        <v>23</v>
      </c>
      <c r="B32" s="9">
        <v>27</v>
      </c>
      <c r="C32" s="9"/>
      <c r="D32" s="9"/>
      <c r="E32" s="9"/>
      <c r="F32" s="12">
        <v>17</v>
      </c>
      <c r="G32" s="9"/>
      <c r="H32" s="9"/>
      <c r="I32" s="9">
        <v>10</v>
      </c>
      <c r="J32" s="9"/>
      <c r="K32" s="9"/>
      <c r="L32" s="15">
        <v>27</v>
      </c>
      <c r="M32" s="7"/>
      <c r="O32" t="s">
        <v>94</v>
      </c>
    </row>
    <row r="33" spans="1:21">
      <c r="A33" s="9" t="s">
        <v>24</v>
      </c>
      <c r="B33" s="9">
        <v>101</v>
      </c>
      <c r="C33" s="9"/>
      <c r="D33" s="9"/>
      <c r="E33" s="9"/>
      <c r="F33" s="12">
        <v>46</v>
      </c>
      <c r="G33" s="9"/>
      <c r="H33" s="9"/>
      <c r="I33" s="9">
        <v>55</v>
      </c>
      <c r="J33" s="9"/>
      <c r="K33" s="9"/>
      <c r="L33" s="15">
        <v>101</v>
      </c>
      <c r="M33" s="7"/>
    </row>
    <row r="34" spans="1:21">
      <c r="A34" s="9" t="s">
        <v>25</v>
      </c>
      <c r="B34" s="9">
        <v>3</v>
      </c>
      <c r="C34" s="9"/>
      <c r="D34" s="9"/>
      <c r="E34" s="9"/>
      <c r="F34" s="12">
        <v>3</v>
      </c>
      <c r="G34" s="9"/>
      <c r="H34" s="9"/>
      <c r="I34" s="9">
        <v>0</v>
      </c>
      <c r="J34" s="9"/>
      <c r="K34" s="9"/>
      <c r="L34" s="15">
        <v>3</v>
      </c>
      <c r="M34" s="7"/>
    </row>
    <row r="35" spans="1:21">
      <c r="A35" s="14" t="s">
        <v>26</v>
      </c>
      <c r="B35" s="17">
        <v>132</v>
      </c>
      <c r="C35" s="9"/>
      <c r="D35" s="9"/>
      <c r="E35" s="9"/>
      <c r="F35" s="17">
        <v>66</v>
      </c>
      <c r="G35" s="17"/>
      <c r="H35" s="17"/>
      <c r="I35" s="17">
        <v>66</v>
      </c>
      <c r="J35" s="17"/>
      <c r="K35" s="17"/>
      <c r="L35" s="13">
        <v>132</v>
      </c>
      <c r="M35" s="7">
        <v>0.28699999999999998</v>
      </c>
      <c r="O35" t="s">
        <v>63</v>
      </c>
    </row>
    <row r="36" spans="1:21">
      <c r="A36" s="9" t="s">
        <v>17</v>
      </c>
      <c r="B36" s="9">
        <v>104</v>
      </c>
      <c r="C36" s="9"/>
      <c r="D36" s="9"/>
      <c r="E36" s="9"/>
      <c r="F36" s="12">
        <v>49</v>
      </c>
      <c r="G36" s="9"/>
      <c r="H36" s="9"/>
      <c r="I36" s="9">
        <v>55</v>
      </c>
      <c r="J36" s="9"/>
      <c r="K36" s="9"/>
      <c r="L36" s="15">
        <v>104</v>
      </c>
      <c r="M36" s="7"/>
      <c r="P36" t="s">
        <v>64</v>
      </c>
    </row>
    <row r="37" spans="1:21">
      <c r="A37" s="9" t="s">
        <v>18</v>
      </c>
      <c r="B37" s="9">
        <v>28</v>
      </c>
      <c r="C37" s="9"/>
      <c r="D37" s="9"/>
      <c r="E37" s="9"/>
      <c r="F37" s="12">
        <v>17</v>
      </c>
      <c r="G37" s="9"/>
      <c r="H37" s="9"/>
      <c r="I37" s="9">
        <v>11</v>
      </c>
      <c r="J37" s="9"/>
      <c r="K37" s="9"/>
      <c r="L37" s="15">
        <v>28</v>
      </c>
      <c r="M37" s="7"/>
      <c r="P37" t="s">
        <v>65</v>
      </c>
      <c r="R37" t="s">
        <v>66</v>
      </c>
      <c r="T37" t="s">
        <v>67</v>
      </c>
    </row>
    <row r="38" spans="1:21">
      <c r="A38" s="14" t="s">
        <v>27</v>
      </c>
      <c r="B38" s="17">
        <v>132</v>
      </c>
      <c r="C38" s="9"/>
      <c r="D38" s="9"/>
      <c r="E38" s="9"/>
      <c r="F38" s="17">
        <v>66</v>
      </c>
      <c r="G38" s="9"/>
      <c r="H38" s="9"/>
      <c r="I38" s="17">
        <v>66</v>
      </c>
      <c r="J38" s="17"/>
      <c r="K38" s="17"/>
      <c r="L38" s="13">
        <v>132</v>
      </c>
      <c r="M38" s="7">
        <v>0.45200000000000001</v>
      </c>
      <c r="P38" t="s">
        <v>68</v>
      </c>
      <c r="Q38" t="s">
        <v>69</v>
      </c>
      <c r="R38" t="s">
        <v>68</v>
      </c>
      <c r="S38" t="s">
        <v>69</v>
      </c>
      <c r="T38" t="s">
        <v>68</v>
      </c>
      <c r="U38" t="s">
        <v>69</v>
      </c>
    </row>
    <row r="39" spans="1:21">
      <c r="A39" s="9" t="s">
        <v>28</v>
      </c>
      <c r="B39" s="9">
        <v>91</v>
      </c>
      <c r="C39" s="9"/>
      <c r="D39" s="9"/>
      <c r="E39" s="9"/>
      <c r="F39" s="12">
        <v>43</v>
      </c>
      <c r="G39" s="9"/>
      <c r="H39" s="9"/>
      <c r="I39" s="9">
        <v>48</v>
      </c>
      <c r="J39" s="9"/>
      <c r="K39" s="9"/>
      <c r="L39" s="15">
        <v>91</v>
      </c>
      <c r="M39" s="7"/>
      <c r="O39" t="s">
        <v>224</v>
      </c>
      <c r="P39">
        <v>132</v>
      </c>
      <c r="Q39" s="20">
        <v>1</v>
      </c>
      <c r="R39">
        <v>0</v>
      </c>
      <c r="S39" s="20">
        <v>0</v>
      </c>
      <c r="T39">
        <v>132</v>
      </c>
      <c r="U39" s="20">
        <v>1</v>
      </c>
    </row>
    <row r="40" spans="1:21">
      <c r="A40" s="9" t="s">
        <v>29</v>
      </c>
      <c r="B40" s="9">
        <v>41</v>
      </c>
      <c r="C40" s="9"/>
      <c r="D40" s="9"/>
      <c r="E40" s="9"/>
      <c r="F40" s="12">
        <v>23</v>
      </c>
      <c r="G40" s="9"/>
      <c r="H40" s="9"/>
      <c r="I40" s="9">
        <v>18</v>
      </c>
      <c r="J40" s="9"/>
      <c r="K40" s="9"/>
      <c r="L40" s="15">
        <v>41</v>
      </c>
      <c r="M40" s="7"/>
    </row>
    <row r="41" spans="1:21">
      <c r="A41" s="14" t="s">
        <v>30</v>
      </c>
      <c r="B41" s="17">
        <v>132</v>
      </c>
      <c r="C41" s="9"/>
      <c r="D41" s="9"/>
      <c r="E41" s="9"/>
      <c r="F41" s="17">
        <v>66</v>
      </c>
      <c r="G41" s="9"/>
      <c r="H41" s="9"/>
      <c r="I41" s="17">
        <v>66</v>
      </c>
      <c r="J41" s="9"/>
      <c r="K41" s="9"/>
      <c r="L41" s="13">
        <v>132</v>
      </c>
      <c r="M41" s="7">
        <v>0.97199999999999998</v>
      </c>
    </row>
    <row r="42" spans="1:21">
      <c r="A42" s="9" t="s">
        <v>31</v>
      </c>
      <c r="B42" s="9">
        <v>109</v>
      </c>
      <c r="C42" s="9"/>
      <c r="D42" s="9"/>
      <c r="E42" s="9"/>
      <c r="F42" s="12">
        <v>55</v>
      </c>
      <c r="G42" s="9"/>
      <c r="H42" s="9"/>
      <c r="I42" s="9">
        <v>54</v>
      </c>
      <c r="J42" s="9"/>
      <c r="K42" s="9"/>
      <c r="L42" s="15">
        <v>109</v>
      </c>
      <c r="M42" s="7"/>
    </row>
    <row r="43" spans="1:21">
      <c r="A43" s="9" t="s">
        <v>32</v>
      </c>
      <c r="B43" s="9">
        <v>21</v>
      </c>
      <c r="C43" s="9"/>
      <c r="D43" s="9"/>
      <c r="E43" s="9"/>
      <c r="F43" s="12">
        <v>10</v>
      </c>
      <c r="G43" s="9"/>
      <c r="H43" s="9"/>
      <c r="I43" s="9">
        <v>11</v>
      </c>
      <c r="J43" s="9"/>
      <c r="K43" s="9"/>
      <c r="L43" s="15">
        <v>21</v>
      </c>
      <c r="M43" s="9"/>
      <c r="O43" t="s">
        <v>225</v>
      </c>
    </row>
    <row r="44" spans="1:21">
      <c r="A44" s="9" t="s">
        <v>33</v>
      </c>
      <c r="B44" s="9">
        <v>2</v>
      </c>
      <c r="C44" s="9"/>
      <c r="D44" s="9"/>
      <c r="E44" s="9"/>
      <c r="F44" s="12">
        <v>1</v>
      </c>
      <c r="G44" s="9"/>
      <c r="H44" s="9"/>
      <c r="I44" s="9">
        <v>1</v>
      </c>
      <c r="J44" s="9"/>
      <c r="K44" s="9"/>
      <c r="L44" s="15">
        <v>2</v>
      </c>
      <c r="M44" s="9"/>
      <c r="O44" t="s">
        <v>72</v>
      </c>
    </row>
    <row r="45" spans="1:21">
      <c r="A45" s="1"/>
      <c r="B45" s="1"/>
      <c r="C45" s="1"/>
      <c r="D45" s="1"/>
      <c r="E45" s="1"/>
      <c r="F45" s="4"/>
      <c r="G45" s="1"/>
      <c r="H45" s="1"/>
      <c r="I45" s="1"/>
      <c r="J45" s="1"/>
      <c r="K45" s="1"/>
      <c r="L45" s="6"/>
      <c r="M45" s="9"/>
      <c r="Q45" t="s">
        <v>226</v>
      </c>
      <c r="S45" t="s">
        <v>67</v>
      </c>
    </row>
    <row r="46" spans="1:21">
      <c r="A46" s="9"/>
      <c r="B46" s="9"/>
      <c r="C46" s="9"/>
      <c r="D46" s="9"/>
      <c r="E46" s="12"/>
      <c r="F46" s="9"/>
      <c r="G46" s="9"/>
      <c r="H46" s="9"/>
      <c r="I46" s="9"/>
      <c r="J46" s="9"/>
      <c r="K46" s="16"/>
      <c r="L46" s="19"/>
      <c r="M46" s="9"/>
      <c r="Q46" t="s">
        <v>9</v>
      </c>
      <c r="R46" t="s">
        <v>8</v>
      </c>
    </row>
    <row r="47" spans="1:21">
      <c r="A47" s="9"/>
      <c r="B47" s="9"/>
      <c r="C47" s="9"/>
      <c r="D47" s="9"/>
      <c r="E47" s="12"/>
      <c r="F47" s="9"/>
      <c r="G47" s="9"/>
      <c r="H47" s="9"/>
      <c r="I47" s="9"/>
      <c r="J47" s="9"/>
      <c r="K47" s="9"/>
      <c r="L47" s="19"/>
      <c r="M47" s="9"/>
      <c r="O47" t="s">
        <v>221</v>
      </c>
      <c r="P47">
        <v>0</v>
      </c>
      <c r="Q47" t="s">
        <v>227</v>
      </c>
      <c r="R47" t="s">
        <v>228</v>
      </c>
      <c r="S47">
        <v>66</v>
      </c>
    </row>
    <row r="48" spans="1:21">
      <c r="A48" s="9"/>
      <c r="B48" s="9"/>
      <c r="C48" s="9"/>
      <c r="D48" s="9"/>
      <c r="E48" s="12"/>
      <c r="F48" s="9"/>
      <c r="G48" s="9"/>
      <c r="H48" s="9"/>
      <c r="I48" s="9"/>
      <c r="J48" s="9"/>
      <c r="K48" s="9"/>
      <c r="L48" s="19"/>
      <c r="M48" s="9"/>
      <c r="P48">
        <v>1</v>
      </c>
      <c r="Q48" t="s">
        <v>229</v>
      </c>
      <c r="R48" t="s">
        <v>230</v>
      </c>
      <c r="S48">
        <v>66</v>
      </c>
    </row>
    <row r="49" spans="1:20">
      <c r="A49" s="9"/>
      <c r="B49" s="9"/>
      <c r="C49" s="9"/>
      <c r="D49" s="9"/>
      <c r="E49" s="12"/>
      <c r="F49" s="9"/>
      <c r="G49" s="9"/>
      <c r="H49" s="9"/>
      <c r="I49" s="9"/>
      <c r="J49" s="9"/>
      <c r="K49" s="9"/>
      <c r="L49" s="19"/>
      <c r="M49" s="9"/>
      <c r="O49" t="s">
        <v>67</v>
      </c>
      <c r="Q49">
        <v>57</v>
      </c>
      <c r="R49">
        <v>75</v>
      </c>
      <c r="S49">
        <v>132</v>
      </c>
    </row>
    <row r="50" spans="1:20">
      <c r="A50" s="9"/>
      <c r="B50" s="9"/>
      <c r="C50" s="9"/>
      <c r="D50" s="9"/>
      <c r="E50" s="12"/>
      <c r="F50" s="9"/>
      <c r="G50" s="9"/>
      <c r="H50" s="9"/>
      <c r="I50" s="9"/>
      <c r="J50" s="9"/>
      <c r="K50" s="9"/>
      <c r="L50" s="19"/>
      <c r="M50" s="9"/>
      <c r="O50" t="s">
        <v>231</v>
      </c>
    </row>
    <row r="51" spans="1:20">
      <c r="A51" s="9"/>
      <c r="B51" s="9"/>
      <c r="C51" s="9"/>
      <c r="D51" s="9"/>
      <c r="E51" s="12"/>
      <c r="F51" s="9"/>
      <c r="G51" s="9"/>
      <c r="H51" s="9"/>
      <c r="I51" s="9"/>
      <c r="J51" s="9"/>
      <c r="K51" s="9"/>
      <c r="L51" s="19"/>
      <c r="M51" s="9"/>
    </row>
    <row r="52" spans="1:20">
      <c r="A52" s="9"/>
      <c r="B52" s="9"/>
      <c r="C52" s="9"/>
      <c r="D52" s="9"/>
      <c r="E52" s="12"/>
      <c r="F52" s="9"/>
      <c r="G52" s="9"/>
      <c r="H52" s="9"/>
      <c r="I52" s="9"/>
      <c r="J52" s="9"/>
      <c r="K52" s="9"/>
      <c r="L52" s="19"/>
      <c r="M52" s="9"/>
    </row>
    <row r="53" spans="1:20">
      <c r="A53" s="9"/>
      <c r="B53" s="9"/>
      <c r="C53" s="9"/>
      <c r="D53" s="9"/>
      <c r="E53" s="12"/>
      <c r="F53" s="9"/>
      <c r="G53" s="9"/>
      <c r="H53" s="9"/>
      <c r="I53" s="9"/>
      <c r="J53" s="9"/>
      <c r="K53" s="9"/>
      <c r="L53" s="19"/>
      <c r="M53" s="9"/>
    </row>
    <row r="54" spans="1:20">
      <c r="A54" s="9"/>
      <c r="B54" s="9"/>
      <c r="C54" s="9"/>
      <c r="D54" s="9"/>
      <c r="E54" s="12"/>
      <c r="F54" s="9"/>
      <c r="G54" s="9"/>
      <c r="H54" s="9"/>
      <c r="I54" s="9"/>
      <c r="J54" s="9"/>
      <c r="K54" s="9"/>
      <c r="L54" s="19"/>
      <c r="M54" s="9"/>
      <c r="O54" t="s">
        <v>80</v>
      </c>
    </row>
    <row r="55" spans="1:20">
      <c r="A55" s="9"/>
      <c r="B55" s="9"/>
      <c r="C55" s="9"/>
      <c r="D55" s="9"/>
      <c r="E55" s="12"/>
      <c r="F55" s="9"/>
      <c r="G55" s="9"/>
      <c r="H55" s="9"/>
      <c r="I55" s="9"/>
      <c r="J55" s="9"/>
      <c r="K55" s="9"/>
      <c r="L55" s="19"/>
      <c r="M55" s="9"/>
      <c r="P55" t="s">
        <v>81</v>
      </c>
      <c r="Q55" t="s">
        <v>82</v>
      </c>
      <c r="R55" t="s">
        <v>83</v>
      </c>
      <c r="S55" t="s">
        <v>84</v>
      </c>
      <c r="T55" t="s">
        <v>85</v>
      </c>
    </row>
    <row r="56" spans="1:20">
      <c r="A56" s="9"/>
      <c r="B56" s="9"/>
      <c r="C56" s="9"/>
      <c r="D56" s="9"/>
      <c r="E56" s="12"/>
      <c r="F56" s="9"/>
      <c r="G56" s="9"/>
      <c r="H56" s="9"/>
      <c r="I56" s="9"/>
      <c r="J56" s="9"/>
      <c r="K56" s="9"/>
      <c r="L56" s="19"/>
      <c r="M56" s="9"/>
      <c r="O56" t="s">
        <v>86</v>
      </c>
      <c r="P56" t="s">
        <v>232</v>
      </c>
      <c r="Q56">
        <v>1</v>
      </c>
      <c r="R56">
        <v>0.219</v>
      </c>
    </row>
    <row r="57" spans="1:20">
      <c r="A57" s="9"/>
      <c r="B57" s="9"/>
      <c r="C57" s="9"/>
      <c r="D57" s="9"/>
      <c r="E57" s="12"/>
      <c r="F57" s="9"/>
      <c r="G57" s="9"/>
      <c r="H57" s="9"/>
      <c r="I57" s="9"/>
      <c r="J57" s="9"/>
      <c r="K57" s="9"/>
      <c r="L57" s="19"/>
      <c r="M57" s="9"/>
      <c r="O57" t="s">
        <v>88</v>
      </c>
      <c r="P57">
        <v>1.1120000000000001</v>
      </c>
      <c r="Q57">
        <v>1</v>
      </c>
      <c r="R57">
        <v>0.29199999999999998</v>
      </c>
    </row>
    <row r="58" spans="1:20">
      <c r="A58" s="9"/>
      <c r="B58" s="9"/>
      <c r="C58" s="9"/>
      <c r="D58" s="9"/>
      <c r="E58" s="12"/>
      <c r="F58" s="9"/>
      <c r="G58" s="9"/>
      <c r="H58" s="9"/>
      <c r="I58" s="9"/>
      <c r="J58" s="9"/>
      <c r="K58" s="9"/>
      <c r="L58" s="19"/>
      <c r="M58" s="9"/>
      <c r="O58" t="s">
        <v>89</v>
      </c>
      <c r="P58">
        <v>1.516</v>
      </c>
      <c r="Q58">
        <v>1</v>
      </c>
      <c r="R58">
        <v>0.218</v>
      </c>
    </row>
    <row r="59" spans="1:20">
      <c r="A59" s="9"/>
      <c r="B59" s="9"/>
      <c r="C59" s="9"/>
      <c r="D59" s="9"/>
      <c r="E59" s="12"/>
      <c r="F59" s="9"/>
      <c r="G59" s="9"/>
      <c r="H59" s="9"/>
      <c r="I59" s="9"/>
      <c r="J59" s="9"/>
      <c r="K59" s="9"/>
      <c r="L59" s="19"/>
      <c r="M59" s="9"/>
      <c r="O59" t="s">
        <v>90</v>
      </c>
      <c r="S59" s="21">
        <v>0.29199999999999998</v>
      </c>
      <c r="T59">
        <v>0.14599999999999999</v>
      </c>
    </row>
    <row r="60" spans="1:20">
      <c r="A60" s="9"/>
      <c r="B60" s="9"/>
      <c r="C60" s="9"/>
      <c r="D60" s="9"/>
      <c r="E60" s="12"/>
      <c r="F60" s="9"/>
      <c r="G60" s="9"/>
      <c r="H60" s="9"/>
      <c r="I60" s="9"/>
      <c r="J60" s="9"/>
      <c r="K60" s="9"/>
      <c r="L60" s="19"/>
      <c r="M60" s="9"/>
      <c r="O60" t="s">
        <v>92</v>
      </c>
      <c r="P60">
        <v>132</v>
      </c>
    </row>
    <row r="61" spans="1:20">
      <c r="A61" s="9"/>
      <c r="B61" s="9"/>
      <c r="C61" s="9"/>
      <c r="D61" s="9"/>
      <c r="E61" s="12"/>
      <c r="F61" s="9"/>
      <c r="G61" s="9"/>
      <c r="H61" s="9"/>
      <c r="I61" s="9"/>
      <c r="J61" s="9"/>
      <c r="K61" s="9"/>
      <c r="L61" s="19"/>
      <c r="M61" s="9"/>
      <c r="O61" t="s">
        <v>104</v>
      </c>
    </row>
    <row r="62" spans="1:20">
      <c r="A62" s="9"/>
      <c r="B62" s="9"/>
      <c r="C62" s="9"/>
      <c r="D62" s="9"/>
      <c r="E62" s="12"/>
      <c r="F62" s="9"/>
      <c r="G62" s="9"/>
      <c r="H62" s="9"/>
      <c r="I62" s="9"/>
      <c r="J62" s="9"/>
      <c r="K62" s="9"/>
      <c r="L62" s="19"/>
      <c r="M62" s="9"/>
      <c r="O62" t="s">
        <v>94</v>
      </c>
    </row>
    <row r="65" spans="15:22">
      <c r="O65" t="s">
        <v>63</v>
      </c>
    </row>
    <row r="66" spans="15:22">
      <c r="P66" t="s">
        <v>64</v>
      </c>
    </row>
    <row r="67" spans="15:22">
      <c r="P67" t="s">
        <v>65</v>
      </c>
      <c r="R67" t="s">
        <v>66</v>
      </c>
      <c r="T67" t="s">
        <v>67</v>
      </c>
    </row>
    <row r="68" spans="15:22">
      <c r="P68" t="s">
        <v>68</v>
      </c>
      <c r="Q68" t="s">
        <v>69</v>
      </c>
      <c r="R68" t="s">
        <v>68</v>
      </c>
      <c r="S68" t="s">
        <v>69</v>
      </c>
      <c r="T68" t="s">
        <v>68</v>
      </c>
      <c r="U68" t="s">
        <v>69</v>
      </c>
    </row>
    <row r="69" spans="15:22">
      <c r="O69" t="s">
        <v>233</v>
      </c>
      <c r="P69">
        <v>132</v>
      </c>
      <c r="Q69" s="20">
        <v>1</v>
      </c>
      <c r="R69">
        <v>0</v>
      </c>
      <c r="S69" s="20">
        <v>0</v>
      </c>
      <c r="T69">
        <v>132</v>
      </c>
      <c r="U69" s="20">
        <v>1</v>
      </c>
    </row>
    <row r="73" spans="15:22">
      <c r="O73" t="s">
        <v>234</v>
      </c>
    </row>
    <row r="74" spans="15:22">
      <c r="O74" t="s">
        <v>72</v>
      </c>
    </row>
    <row r="75" spans="15:22">
      <c r="Q75" t="s">
        <v>107</v>
      </c>
      <c r="V75" t="s">
        <v>67</v>
      </c>
    </row>
    <row r="76" spans="15:22">
      <c r="Q76">
        <v>1</v>
      </c>
      <c r="R76">
        <v>2</v>
      </c>
      <c r="S76">
        <v>3</v>
      </c>
      <c r="T76">
        <v>4</v>
      </c>
      <c r="U76">
        <v>5</v>
      </c>
    </row>
    <row r="77" spans="15:22">
      <c r="O77" t="s">
        <v>221</v>
      </c>
      <c r="P77">
        <v>0</v>
      </c>
      <c r="Q77" t="s">
        <v>76</v>
      </c>
      <c r="R77" t="s">
        <v>182</v>
      </c>
      <c r="S77" t="s">
        <v>235</v>
      </c>
      <c r="T77" t="s">
        <v>110</v>
      </c>
      <c r="U77" t="s">
        <v>110</v>
      </c>
      <c r="V77">
        <v>66</v>
      </c>
    </row>
    <row r="78" spans="15:22">
      <c r="P78">
        <v>1</v>
      </c>
      <c r="Q78" t="s">
        <v>183</v>
      </c>
      <c r="R78" t="s">
        <v>112</v>
      </c>
      <c r="S78" t="s">
        <v>112</v>
      </c>
      <c r="T78" t="s">
        <v>112</v>
      </c>
      <c r="U78" t="s">
        <v>110</v>
      </c>
      <c r="V78">
        <v>66</v>
      </c>
    </row>
    <row r="79" spans="15:22">
      <c r="O79" t="s">
        <v>67</v>
      </c>
      <c r="Q79">
        <v>112</v>
      </c>
      <c r="R79">
        <v>7</v>
      </c>
      <c r="S79">
        <v>8</v>
      </c>
      <c r="T79">
        <v>3</v>
      </c>
      <c r="U79">
        <v>2</v>
      </c>
      <c r="V79">
        <v>132</v>
      </c>
    </row>
    <row r="80" spans="15:22">
      <c r="O80" t="s">
        <v>113</v>
      </c>
    </row>
    <row r="84" spans="15:20">
      <c r="O84" t="s">
        <v>80</v>
      </c>
    </row>
    <row r="85" spans="15:20">
      <c r="P85" t="s">
        <v>81</v>
      </c>
      <c r="Q85" t="s">
        <v>82</v>
      </c>
      <c r="R85" t="s">
        <v>83</v>
      </c>
    </row>
    <row r="86" spans="15:20">
      <c r="O86" t="s">
        <v>86</v>
      </c>
      <c r="P86" t="s">
        <v>236</v>
      </c>
      <c r="Q86">
        <v>4</v>
      </c>
      <c r="R86" s="21">
        <v>0.41399999999999998</v>
      </c>
    </row>
    <row r="87" spans="15:20">
      <c r="O87" t="s">
        <v>89</v>
      </c>
      <c r="P87">
        <v>4.0830000000000002</v>
      </c>
      <c r="Q87">
        <v>4</v>
      </c>
      <c r="R87">
        <v>0.39500000000000002</v>
      </c>
    </row>
    <row r="88" spans="15:20">
      <c r="O88" t="s">
        <v>91</v>
      </c>
      <c r="P88">
        <v>0.74</v>
      </c>
      <c r="Q88">
        <v>1</v>
      </c>
      <c r="R88">
        <v>0.39</v>
      </c>
    </row>
    <row r="89" spans="15:20">
      <c r="O89" t="s">
        <v>92</v>
      </c>
      <c r="P89">
        <v>132</v>
      </c>
    </row>
    <row r="90" spans="15:20">
      <c r="O90" t="s">
        <v>115</v>
      </c>
    </row>
    <row r="94" spans="15:20">
      <c r="O94" t="s">
        <v>63</v>
      </c>
    </row>
    <row r="95" spans="15:20">
      <c r="P95" t="s">
        <v>64</v>
      </c>
    </row>
    <row r="96" spans="15:20">
      <c r="P96" t="s">
        <v>65</v>
      </c>
      <c r="R96" t="s">
        <v>66</v>
      </c>
      <c r="T96" t="s">
        <v>67</v>
      </c>
    </row>
    <row r="97" spans="15:21">
      <c r="P97" t="s">
        <v>68</v>
      </c>
      <c r="Q97" t="s">
        <v>69</v>
      </c>
      <c r="R97" t="s">
        <v>68</v>
      </c>
      <c r="S97" t="s">
        <v>69</v>
      </c>
      <c r="T97" t="s">
        <v>68</v>
      </c>
      <c r="U97" t="s">
        <v>69</v>
      </c>
    </row>
    <row r="98" spans="15:21">
      <c r="O98" t="s">
        <v>237</v>
      </c>
      <c r="P98">
        <v>132</v>
      </c>
      <c r="Q98" s="20">
        <v>1</v>
      </c>
      <c r="R98">
        <v>0</v>
      </c>
      <c r="S98" s="20">
        <v>0</v>
      </c>
      <c r="T98">
        <v>132</v>
      </c>
      <c r="U98" s="20">
        <v>1</v>
      </c>
    </row>
    <row r="102" spans="15:21">
      <c r="O102" t="s">
        <v>238</v>
      </c>
    </row>
    <row r="103" spans="15:21">
      <c r="O103" t="s">
        <v>72</v>
      </c>
    </row>
    <row r="104" spans="15:21">
      <c r="Q104" t="s">
        <v>118</v>
      </c>
      <c r="S104" t="s">
        <v>67</v>
      </c>
    </row>
    <row r="105" spans="15:21">
      <c r="Q105">
        <v>0</v>
      </c>
      <c r="R105">
        <v>1</v>
      </c>
    </row>
    <row r="106" spans="15:21">
      <c r="O106" t="s">
        <v>221</v>
      </c>
      <c r="P106">
        <v>0</v>
      </c>
      <c r="Q106" t="s">
        <v>187</v>
      </c>
      <c r="R106" t="s">
        <v>188</v>
      </c>
      <c r="S106">
        <v>66</v>
      </c>
    </row>
    <row r="107" spans="15:21">
      <c r="P107">
        <v>1</v>
      </c>
      <c r="Q107" t="s">
        <v>189</v>
      </c>
      <c r="R107" t="s">
        <v>190</v>
      </c>
      <c r="S107">
        <v>66</v>
      </c>
    </row>
    <row r="108" spans="15:21">
      <c r="O108" t="s">
        <v>67</v>
      </c>
      <c r="Q108">
        <v>75</v>
      </c>
      <c r="R108">
        <v>57</v>
      </c>
      <c r="S108">
        <v>132</v>
      </c>
    </row>
    <row r="109" spans="15:21">
      <c r="O109" t="s">
        <v>119</v>
      </c>
    </row>
    <row r="113" spans="15:21">
      <c r="O113" t="s">
        <v>80</v>
      </c>
    </row>
    <row r="114" spans="15:21">
      <c r="P114" t="s">
        <v>81</v>
      </c>
      <c r="Q114" t="s">
        <v>82</v>
      </c>
      <c r="R114" t="s">
        <v>83</v>
      </c>
      <c r="S114" t="s">
        <v>84</v>
      </c>
      <c r="T114" t="s">
        <v>85</v>
      </c>
    </row>
    <row r="115" spans="15:21">
      <c r="O115" t="s">
        <v>86</v>
      </c>
      <c r="P115" t="s">
        <v>191</v>
      </c>
      <c r="Q115">
        <v>1</v>
      </c>
      <c r="R115">
        <v>0.59799999999999998</v>
      </c>
    </row>
    <row r="116" spans="15:21">
      <c r="O116" t="s">
        <v>88</v>
      </c>
      <c r="P116">
        <v>0.124</v>
      </c>
      <c r="Q116">
        <v>1</v>
      </c>
      <c r="R116">
        <v>0.72499999999999998</v>
      </c>
    </row>
    <row r="117" spans="15:21">
      <c r="O117" t="s">
        <v>89</v>
      </c>
      <c r="P117">
        <v>0.27800000000000002</v>
      </c>
      <c r="Q117">
        <v>1</v>
      </c>
      <c r="R117">
        <v>0.59799999999999998</v>
      </c>
    </row>
    <row r="118" spans="15:21">
      <c r="O118" t="s">
        <v>90</v>
      </c>
      <c r="S118" s="21">
        <v>0.72499999999999998</v>
      </c>
      <c r="T118">
        <v>0.36299999999999999</v>
      </c>
    </row>
    <row r="119" spans="15:21">
      <c r="O119" t="s">
        <v>91</v>
      </c>
      <c r="P119">
        <v>0.27600000000000002</v>
      </c>
      <c r="Q119">
        <v>1</v>
      </c>
      <c r="R119">
        <v>0.59899999999999998</v>
      </c>
    </row>
    <row r="120" spans="15:21">
      <c r="O120" t="s">
        <v>92</v>
      </c>
      <c r="P120">
        <v>132</v>
      </c>
    </row>
    <row r="121" spans="15:21">
      <c r="O121" t="s">
        <v>104</v>
      </c>
    </row>
    <row r="122" spans="15:21">
      <c r="O122" t="s">
        <v>94</v>
      </c>
    </row>
    <row r="125" spans="15:21">
      <c r="O125" t="s">
        <v>63</v>
      </c>
    </row>
    <row r="126" spans="15:21">
      <c r="P126" t="s">
        <v>64</v>
      </c>
    </row>
    <row r="127" spans="15:21">
      <c r="P127" t="s">
        <v>65</v>
      </c>
      <c r="R127" t="s">
        <v>66</v>
      </c>
      <c r="T127" t="s">
        <v>67</v>
      </c>
    </row>
    <row r="128" spans="15:21">
      <c r="P128" t="s">
        <v>68</v>
      </c>
      <c r="Q128" t="s">
        <v>69</v>
      </c>
      <c r="R128" t="s">
        <v>68</v>
      </c>
      <c r="S128" t="s">
        <v>69</v>
      </c>
      <c r="T128" t="s">
        <v>68</v>
      </c>
      <c r="U128" t="s">
        <v>69</v>
      </c>
    </row>
    <row r="129" spans="15:21">
      <c r="O129" t="s">
        <v>239</v>
      </c>
      <c r="P129">
        <v>132</v>
      </c>
      <c r="Q129" s="20">
        <v>1</v>
      </c>
      <c r="R129">
        <v>0</v>
      </c>
      <c r="S129" s="20">
        <v>0</v>
      </c>
      <c r="T129">
        <v>132</v>
      </c>
      <c r="U129" s="20">
        <v>1</v>
      </c>
    </row>
    <row r="133" spans="15:21">
      <c r="O133" t="s">
        <v>240</v>
      </c>
    </row>
    <row r="134" spans="15:21">
      <c r="O134" t="s">
        <v>72</v>
      </c>
    </row>
    <row r="135" spans="15:21">
      <c r="Q135" t="s">
        <v>122</v>
      </c>
      <c r="S135" t="s">
        <v>67</v>
      </c>
    </row>
    <row r="136" spans="15:21">
      <c r="Q136">
        <v>0</v>
      </c>
      <c r="R136">
        <v>1</v>
      </c>
    </row>
    <row r="137" spans="15:21">
      <c r="O137" t="s">
        <v>221</v>
      </c>
      <c r="P137">
        <v>0</v>
      </c>
      <c r="Q137" t="s">
        <v>125</v>
      </c>
      <c r="R137" t="s">
        <v>126</v>
      </c>
      <c r="S137">
        <v>66</v>
      </c>
    </row>
    <row r="138" spans="15:21">
      <c r="P138">
        <v>1</v>
      </c>
      <c r="Q138" t="s">
        <v>123</v>
      </c>
      <c r="R138" t="s">
        <v>124</v>
      </c>
      <c r="S138">
        <v>66</v>
      </c>
    </row>
    <row r="139" spans="15:21">
      <c r="O139" t="s">
        <v>67</v>
      </c>
      <c r="Q139">
        <v>37</v>
      </c>
      <c r="R139">
        <v>95</v>
      </c>
      <c r="S139">
        <v>132</v>
      </c>
    </row>
    <row r="140" spans="15:21">
      <c r="O140" t="s">
        <v>127</v>
      </c>
    </row>
    <row r="144" spans="15:21">
      <c r="O144" t="s">
        <v>80</v>
      </c>
    </row>
    <row r="145" spans="15:21">
      <c r="P145" t="s">
        <v>81</v>
      </c>
      <c r="Q145" t="s">
        <v>82</v>
      </c>
      <c r="R145" t="s">
        <v>83</v>
      </c>
      <c r="S145" t="s">
        <v>84</v>
      </c>
      <c r="T145" t="s">
        <v>85</v>
      </c>
    </row>
    <row r="146" spans="15:21">
      <c r="O146" t="s">
        <v>86</v>
      </c>
      <c r="P146" t="s">
        <v>128</v>
      </c>
      <c r="Q146">
        <v>1</v>
      </c>
      <c r="R146">
        <v>0.56100000000000005</v>
      </c>
    </row>
    <row r="147" spans="15:21">
      <c r="O147" t="s">
        <v>88</v>
      </c>
      <c r="P147">
        <v>0.15</v>
      </c>
      <c r="Q147">
        <v>1</v>
      </c>
      <c r="R147">
        <v>0.69799999999999995</v>
      </c>
    </row>
    <row r="148" spans="15:21">
      <c r="O148" t="s">
        <v>89</v>
      </c>
      <c r="P148">
        <v>0.33800000000000002</v>
      </c>
      <c r="Q148">
        <v>1</v>
      </c>
      <c r="R148">
        <v>0.56100000000000005</v>
      </c>
    </row>
    <row r="149" spans="15:21">
      <c r="O149" t="s">
        <v>90</v>
      </c>
      <c r="S149" s="21">
        <v>0.69899999999999995</v>
      </c>
      <c r="T149">
        <v>0.34899999999999998</v>
      </c>
    </row>
    <row r="150" spans="15:21">
      <c r="O150" t="s">
        <v>91</v>
      </c>
      <c r="P150">
        <v>0.33500000000000002</v>
      </c>
      <c r="Q150">
        <v>1</v>
      </c>
      <c r="R150">
        <v>0.56200000000000006</v>
      </c>
    </row>
    <row r="151" spans="15:21">
      <c r="O151" t="s">
        <v>92</v>
      </c>
      <c r="P151">
        <v>132</v>
      </c>
    </row>
    <row r="152" spans="15:21">
      <c r="O152" t="s">
        <v>129</v>
      </c>
    </row>
    <row r="153" spans="15:21">
      <c r="O153" t="s">
        <v>94</v>
      </c>
    </row>
    <row r="156" spans="15:21">
      <c r="O156" t="s">
        <v>63</v>
      </c>
    </row>
    <row r="157" spans="15:21">
      <c r="P157" t="s">
        <v>64</v>
      </c>
    </row>
    <row r="158" spans="15:21">
      <c r="P158" t="s">
        <v>65</v>
      </c>
      <c r="R158" t="s">
        <v>66</v>
      </c>
      <c r="T158" t="s">
        <v>67</v>
      </c>
    </row>
    <row r="159" spans="15:21">
      <c r="P159" t="s">
        <v>68</v>
      </c>
      <c r="Q159" t="s">
        <v>69</v>
      </c>
      <c r="R159" t="s">
        <v>68</v>
      </c>
      <c r="S159" t="s">
        <v>69</v>
      </c>
      <c r="T159" t="s">
        <v>68</v>
      </c>
      <c r="U159" t="s">
        <v>69</v>
      </c>
    </row>
    <row r="160" spans="15:21">
      <c r="O160" t="s">
        <v>241</v>
      </c>
      <c r="P160">
        <v>132</v>
      </c>
      <c r="Q160" s="20">
        <v>1</v>
      </c>
      <c r="R160">
        <v>0</v>
      </c>
      <c r="S160" s="20">
        <v>0</v>
      </c>
      <c r="T160">
        <v>132</v>
      </c>
      <c r="U160" s="20">
        <v>1</v>
      </c>
    </row>
    <row r="164" spans="15:20">
      <c r="O164" t="s">
        <v>242</v>
      </c>
    </row>
    <row r="165" spans="15:20">
      <c r="O165" t="s">
        <v>72</v>
      </c>
    </row>
    <row r="166" spans="15:20">
      <c r="Q166" t="s">
        <v>132</v>
      </c>
      <c r="S166" t="s">
        <v>67</v>
      </c>
    </row>
    <row r="167" spans="15:20">
      <c r="Q167">
        <v>0</v>
      </c>
      <c r="R167">
        <v>1</v>
      </c>
    </row>
    <row r="168" spans="15:20">
      <c r="O168" t="s">
        <v>221</v>
      </c>
      <c r="P168">
        <v>0</v>
      </c>
      <c r="Q168" t="s">
        <v>133</v>
      </c>
      <c r="R168" t="s">
        <v>134</v>
      </c>
      <c r="S168">
        <v>66</v>
      </c>
    </row>
    <row r="169" spans="15:20">
      <c r="P169">
        <v>1</v>
      </c>
      <c r="Q169" t="s">
        <v>76</v>
      </c>
      <c r="R169" t="s">
        <v>75</v>
      </c>
      <c r="S169">
        <v>66</v>
      </c>
    </row>
    <row r="170" spans="15:20">
      <c r="O170" t="s">
        <v>67</v>
      </c>
      <c r="Q170">
        <v>108</v>
      </c>
      <c r="R170">
        <v>24</v>
      </c>
      <c r="S170">
        <v>132</v>
      </c>
    </row>
    <row r="171" spans="15:20">
      <c r="O171" t="s">
        <v>135</v>
      </c>
    </row>
    <row r="175" spans="15:20">
      <c r="O175" t="s">
        <v>80</v>
      </c>
    </row>
    <row r="176" spans="15:20">
      <c r="P176" t="s">
        <v>81</v>
      </c>
      <c r="Q176" t="s">
        <v>82</v>
      </c>
      <c r="R176" t="s">
        <v>83</v>
      </c>
      <c r="S176" t="s">
        <v>84</v>
      </c>
      <c r="T176" t="s">
        <v>85</v>
      </c>
    </row>
    <row r="177" spans="15:21">
      <c r="O177" t="s">
        <v>86</v>
      </c>
      <c r="P177" t="s">
        <v>136</v>
      </c>
      <c r="Q177">
        <v>1</v>
      </c>
      <c r="R177">
        <v>0.65200000000000002</v>
      </c>
    </row>
    <row r="178" spans="15:21">
      <c r="O178" t="s">
        <v>88</v>
      </c>
      <c r="P178">
        <v>5.0999999999999997E-2</v>
      </c>
      <c r="Q178">
        <v>1</v>
      </c>
      <c r="R178">
        <v>0.82099999999999995</v>
      </c>
    </row>
    <row r="179" spans="15:21">
      <c r="O179" t="s">
        <v>89</v>
      </c>
      <c r="P179">
        <v>0.20399999999999999</v>
      </c>
      <c r="Q179">
        <v>1</v>
      </c>
      <c r="R179">
        <v>0.65200000000000002</v>
      </c>
    </row>
    <row r="180" spans="15:21">
      <c r="O180" t="s">
        <v>90</v>
      </c>
      <c r="S180" s="21">
        <v>0.82199999999999995</v>
      </c>
      <c r="T180">
        <v>0.41099999999999998</v>
      </c>
    </row>
    <row r="181" spans="15:21">
      <c r="O181" t="s">
        <v>91</v>
      </c>
      <c r="P181">
        <v>0.20200000000000001</v>
      </c>
      <c r="Q181">
        <v>1</v>
      </c>
      <c r="R181">
        <v>0.65300000000000002</v>
      </c>
    </row>
    <row r="182" spans="15:21">
      <c r="O182" t="s">
        <v>92</v>
      </c>
      <c r="P182">
        <v>132</v>
      </c>
    </row>
    <row r="183" spans="15:21">
      <c r="O183" t="s">
        <v>137</v>
      </c>
    </row>
    <row r="184" spans="15:21">
      <c r="O184" t="s">
        <v>94</v>
      </c>
    </row>
    <row r="187" spans="15:21">
      <c r="O187" t="s">
        <v>63</v>
      </c>
    </row>
    <row r="188" spans="15:21">
      <c r="P188" t="s">
        <v>64</v>
      </c>
    </row>
    <row r="189" spans="15:21">
      <c r="P189" t="s">
        <v>65</v>
      </c>
      <c r="R189" t="s">
        <v>66</v>
      </c>
      <c r="T189" t="s">
        <v>67</v>
      </c>
    </row>
    <row r="190" spans="15:21">
      <c r="P190" t="s">
        <v>68</v>
      </c>
      <c r="Q190" t="s">
        <v>69</v>
      </c>
      <c r="R190" t="s">
        <v>68</v>
      </c>
      <c r="S190" t="s">
        <v>69</v>
      </c>
      <c r="T190" t="s">
        <v>68</v>
      </c>
      <c r="U190" t="s">
        <v>69</v>
      </c>
    </row>
    <row r="191" spans="15:21">
      <c r="O191" t="s">
        <v>243</v>
      </c>
      <c r="P191">
        <v>132</v>
      </c>
      <c r="Q191" s="20">
        <v>1</v>
      </c>
      <c r="R191">
        <v>0</v>
      </c>
      <c r="S191" s="20">
        <v>0</v>
      </c>
      <c r="T191">
        <v>132</v>
      </c>
      <c r="U191" s="20">
        <v>1</v>
      </c>
    </row>
    <row r="195" spans="15:21">
      <c r="O195" t="s">
        <v>244</v>
      </c>
    </row>
    <row r="196" spans="15:21">
      <c r="O196" t="s">
        <v>72</v>
      </c>
    </row>
    <row r="197" spans="15:21">
      <c r="Q197" t="s">
        <v>140</v>
      </c>
      <c r="U197" t="s">
        <v>67</v>
      </c>
    </row>
    <row r="198" spans="15:21">
      <c r="Q198">
        <v>1</v>
      </c>
      <c r="R198">
        <v>2</v>
      </c>
      <c r="S198">
        <v>3</v>
      </c>
      <c r="T198">
        <v>4</v>
      </c>
    </row>
    <row r="199" spans="15:21">
      <c r="O199" t="s">
        <v>221</v>
      </c>
      <c r="P199">
        <v>0</v>
      </c>
      <c r="Q199" t="s">
        <v>110</v>
      </c>
      <c r="R199" t="s">
        <v>141</v>
      </c>
      <c r="S199" t="s">
        <v>133</v>
      </c>
      <c r="T199" t="s">
        <v>143</v>
      </c>
      <c r="U199">
        <v>66</v>
      </c>
    </row>
    <row r="200" spans="15:21">
      <c r="P200">
        <v>1</v>
      </c>
      <c r="Q200" t="s">
        <v>143</v>
      </c>
      <c r="R200" t="s">
        <v>123</v>
      </c>
      <c r="S200" t="s">
        <v>126</v>
      </c>
      <c r="T200" t="s">
        <v>111</v>
      </c>
      <c r="U200">
        <v>66</v>
      </c>
    </row>
    <row r="201" spans="15:21">
      <c r="O201" t="s">
        <v>67</v>
      </c>
      <c r="Q201">
        <v>1</v>
      </c>
      <c r="R201">
        <v>27</v>
      </c>
      <c r="S201">
        <v>101</v>
      </c>
      <c r="T201">
        <v>3</v>
      </c>
      <c r="U201">
        <v>132</v>
      </c>
    </row>
    <row r="202" spans="15:21">
      <c r="O202" t="s">
        <v>145</v>
      </c>
    </row>
    <row r="206" spans="15:21">
      <c r="O206" t="s">
        <v>80</v>
      </c>
    </row>
    <row r="207" spans="15:21">
      <c r="P207" t="s">
        <v>81</v>
      </c>
      <c r="Q207" t="s">
        <v>82</v>
      </c>
      <c r="R207" t="s">
        <v>83</v>
      </c>
    </row>
    <row r="208" spans="15:21">
      <c r="O208" t="s">
        <v>86</v>
      </c>
      <c r="P208" t="s">
        <v>245</v>
      </c>
      <c r="Q208">
        <v>3</v>
      </c>
      <c r="R208" s="21">
        <v>8.5000000000000006E-2</v>
      </c>
    </row>
    <row r="209" spans="15:21">
      <c r="O209" t="s">
        <v>89</v>
      </c>
      <c r="P209">
        <v>8.1839999999999993</v>
      </c>
      <c r="Q209">
        <v>3</v>
      </c>
      <c r="R209">
        <v>4.2000000000000003E-2</v>
      </c>
    </row>
    <row r="210" spans="15:21">
      <c r="O210" t="s">
        <v>91</v>
      </c>
      <c r="P210">
        <v>0.13700000000000001</v>
      </c>
      <c r="Q210">
        <v>1</v>
      </c>
      <c r="R210">
        <v>0.71099999999999997</v>
      </c>
    </row>
    <row r="211" spans="15:21">
      <c r="O211" t="s">
        <v>92</v>
      </c>
      <c r="P211">
        <v>132</v>
      </c>
    </row>
    <row r="212" spans="15:21">
      <c r="O212" t="s">
        <v>147</v>
      </c>
    </row>
    <row r="214" spans="15:21">
      <c r="O214" t="s">
        <v>63</v>
      </c>
    </row>
    <row r="215" spans="15:21">
      <c r="P215" t="s">
        <v>64</v>
      </c>
    </row>
    <row r="216" spans="15:21">
      <c r="P216" t="s">
        <v>65</v>
      </c>
      <c r="R216" t="s">
        <v>66</v>
      </c>
      <c r="T216" t="s">
        <v>67</v>
      </c>
    </row>
    <row r="217" spans="15:21">
      <c r="P217" t="s">
        <v>68</v>
      </c>
      <c r="Q217" t="s">
        <v>69</v>
      </c>
      <c r="R217" t="s">
        <v>68</v>
      </c>
      <c r="S217" t="s">
        <v>69</v>
      </c>
      <c r="T217" t="s">
        <v>68</v>
      </c>
      <c r="U217" t="s">
        <v>69</v>
      </c>
    </row>
    <row r="218" spans="15:21">
      <c r="O218" t="s">
        <v>246</v>
      </c>
      <c r="P218">
        <v>132</v>
      </c>
      <c r="Q218" s="20">
        <v>1</v>
      </c>
      <c r="R218">
        <v>0</v>
      </c>
      <c r="S218" s="20">
        <v>0</v>
      </c>
      <c r="T218">
        <v>132</v>
      </c>
      <c r="U218" s="20">
        <v>1</v>
      </c>
    </row>
    <row r="222" spans="15:21">
      <c r="O222" t="s">
        <v>247</v>
      </c>
    </row>
    <row r="223" spans="15:21">
      <c r="O223" t="s">
        <v>72</v>
      </c>
    </row>
    <row r="224" spans="15:21">
      <c r="Q224" t="s">
        <v>150</v>
      </c>
      <c r="S224" t="s">
        <v>67</v>
      </c>
    </row>
    <row r="225" spans="15:20">
      <c r="Q225">
        <v>0</v>
      </c>
      <c r="R225">
        <v>1</v>
      </c>
    </row>
    <row r="226" spans="15:20">
      <c r="O226" t="s">
        <v>221</v>
      </c>
      <c r="P226">
        <v>0</v>
      </c>
      <c r="Q226" t="s">
        <v>134</v>
      </c>
      <c r="R226" t="s">
        <v>133</v>
      </c>
      <c r="S226">
        <v>66</v>
      </c>
    </row>
    <row r="227" spans="15:20">
      <c r="P227">
        <v>1</v>
      </c>
      <c r="Q227" t="s">
        <v>123</v>
      </c>
      <c r="R227" t="s">
        <v>124</v>
      </c>
      <c r="S227">
        <v>66</v>
      </c>
    </row>
    <row r="228" spans="15:20">
      <c r="O228" t="s">
        <v>67</v>
      </c>
      <c r="Q228">
        <v>28</v>
      </c>
      <c r="R228">
        <v>104</v>
      </c>
      <c r="S228">
        <v>132</v>
      </c>
    </row>
    <row r="229" spans="15:20">
      <c r="O229" t="s">
        <v>151</v>
      </c>
    </row>
    <row r="233" spans="15:20">
      <c r="O233" t="s">
        <v>80</v>
      </c>
    </row>
    <row r="234" spans="15:20">
      <c r="P234" t="s">
        <v>81</v>
      </c>
      <c r="Q234" t="s">
        <v>82</v>
      </c>
      <c r="R234" t="s">
        <v>83</v>
      </c>
      <c r="S234" t="s">
        <v>84</v>
      </c>
      <c r="T234" t="s">
        <v>85</v>
      </c>
    </row>
    <row r="235" spans="15:20">
      <c r="O235" t="s">
        <v>86</v>
      </c>
      <c r="P235" t="s">
        <v>152</v>
      </c>
      <c r="Q235">
        <v>1</v>
      </c>
      <c r="R235">
        <v>0.20100000000000001</v>
      </c>
    </row>
    <row r="236" spans="15:20">
      <c r="O236" t="s">
        <v>88</v>
      </c>
      <c r="P236">
        <v>1.133</v>
      </c>
      <c r="Q236">
        <v>1</v>
      </c>
      <c r="R236">
        <v>0.28699999999999998</v>
      </c>
    </row>
    <row r="237" spans="15:20">
      <c r="O237" t="s">
        <v>89</v>
      </c>
      <c r="P237">
        <v>1.6419999999999999</v>
      </c>
      <c r="Q237">
        <v>1</v>
      </c>
      <c r="R237">
        <v>0.2</v>
      </c>
    </row>
    <row r="238" spans="15:20">
      <c r="O238" t="s">
        <v>90</v>
      </c>
      <c r="S238" s="21">
        <v>0.28699999999999998</v>
      </c>
      <c r="T238">
        <v>0.14399999999999999</v>
      </c>
    </row>
    <row r="239" spans="15:20">
      <c r="O239" t="s">
        <v>91</v>
      </c>
      <c r="P239">
        <v>1.62</v>
      </c>
      <c r="Q239">
        <v>1</v>
      </c>
      <c r="R239">
        <v>0.20300000000000001</v>
      </c>
    </row>
    <row r="240" spans="15:20">
      <c r="O240" t="s">
        <v>92</v>
      </c>
      <c r="P240">
        <v>132</v>
      </c>
    </row>
    <row r="241" spans="15:21">
      <c r="O241" t="s">
        <v>153</v>
      </c>
    </row>
    <row r="242" spans="15:21">
      <c r="O242" t="s">
        <v>94</v>
      </c>
    </row>
    <row r="245" spans="15:21">
      <c r="O245" t="s">
        <v>63</v>
      </c>
    </row>
    <row r="246" spans="15:21">
      <c r="P246" t="s">
        <v>64</v>
      </c>
    </row>
    <row r="247" spans="15:21">
      <c r="P247" t="s">
        <v>65</v>
      </c>
      <c r="R247" t="s">
        <v>66</v>
      </c>
      <c r="T247" t="s">
        <v>67</v>
      </c>
    </row>
    <row r="248" spans="15:21">
      <c r="P248" t="s">
        <v>68</v>
      </c>
      <c r="Q248" t="s">
        <v>69</v>
      </c>
      <c r="R248" t="s">
        <v>68</v>
      </c>
      <c r="S248" t="s">
        <v>69</v>
      </c>
      <c r="T248" t="s">
        <v>68</v>
      </c>
      <c r="U248" t="s">
        <v>69</v>
      </c>
    </row>
    <row r="249" spans="15:21">
      <c r="O249" t="s">
        <v>248</v>
      </c>
      <c r="P249">
        <v>132</v>
      </c>
      <c r="Q249" s="20">
        <v>0.99199999999999999</v>
      </c>
      <c r="R249">
        <v>1</v>
      </c>
      <c r="S249" s="20">
        <v>8.0000000000000002E-3</v>
      </c>
      <c r="T249">
        <v>133</v>
      </c>
      <c r="U249" s="20">
        <v>1</v>
      </c>
    </row>
    <row r="253" spans="15:21">
      <c r="O253" t="s">
        <v>249</v>
      </c>
    </row>
    <row r="254" spans="15:21">
      <c r="O254" t="s">
        <v>72</v>
      </c>
    </row>
    <row r="255" spans="15:21">
      <c r="Q255" t="s">
        <v>221</v>
      </c>
      <c r="S255" t="s">
        <v>67</v>
      </c>
    </row>
    <row r="256" spans="15:21">
      <c r="Q256">
        <v>0</v>
      </c>
      <c r="R256">
        <v>1</v>
      </c>
    </row>
    <row r="257" spans="15:20">
      <c r="O257" t="s">
        <v>156</v>
      </c>
      <c r="P257">
        <v>1</v>
      </c>
      <c r="Q257" t="s">
        <v>157</v>
      </c>
      <c r="R257" t="s">
        <v>78</v>
      </c>
      <c r="S257">
        <v>91</v>
      </c>
    </row>
    <row r="258" spans="15:20">
      <c r="P258">
        <v>2</v>
      </c>
      <c r="Q258" t="s">
        <v>158</v>
      </c>
      <c r="R258" t="s">
        <v>77</v>
      </c>
      <c r="S258">
        <v>41</v>
      </c>
    </row>
    <row r="259" spans="15:20">
      <c r="O259" t="s">
        <v>67</v>
      </c>
      <c r="Q259">
        <v>66</v>
      </c>
      <c r="R259">
        <v>66</v>
      </c>
      <c r="S259">
        <v>132</v>
      </c>
    </row>
    <row r="260" spans="15:20">
      <c r="O260" t="s">
        <v>250</v>
      </c>
    </row>
    <row r="264" spans="15:20">
      <c r="O264" t="s">
        <v>80</v>
      </c>
    </row>
    <row r="265" spans="15:20">
      <c r="P265" t="s">
        <v>81</v>
      </c>
      <c r="Q265" t="s">
        <v>82</v>
      </c>
      <c r="R265" t="s">
        <v>83</v>
      </c>
      <c r="S265" t="s">
        <v>84</v>
      </c>
      <c r="T265" t="s">
        <v>85</v>
      </c>
    </row>
    <row r="266" spans="15:20">
      <c r="O266" t="s">
        <v>86</v>
      </c>
      <c r="P266" t="s">
        <v>160</v>
      </c>
      <c r="Q266">
        <v>1</v>
      </c>
      <c r="R266">
        <v>0.34699999999999998</v>
      </c>
    </row>
    <row r="267" spans="15:20">
      <c r="O267" t="s">
        <v>88</v>
      </c>
      <c r="P267">
        <v>0.56599999999999995</v>
      </c>
      <c r="Q267">
        <v>1</v>
      </c>
      <c r="R267">
        <v>0.45200000000000001</v>
      </c>
    </row>
    <row r="268" spans="15:20">
      <c r="O268" t="s">
        <v>89</v>
      </c>
      <c r="P268">
        <v>0.88600000000000001</v>
      </c>
      <c r="Q268">
        <v>1</v>
      </c>
      <c r="R268">
        <v>0.34699999999999998</v>
      </c>
    </row>
    <row r="269" spans="15:20">
      <c r="O269" t="s">
        <v>90</v>
      </c>
      <c r="S269" s="21">
        <v>0.45200000000000001</v>
      </c>
      <c r="T269">
        <v>0.22600000000000001</v>
      </c>
    </row>
    <row r="270" spans="15:20">
      <c r="O270" t="s">
        <v>91</v>
      </c>
      <c r="P270">
        <v>0.878</v>
      </c>
      <c r="Q270">
        <v>1</v>
      </c>
      <c r="R270">
        <v>0.34899999999999998</v>
      </c>
    </row>
    <row r="271" spans="15:20">
      <c r="O271" t="s">
        <v>92</v>
      </c>
      <c r="P271">
        <v>132</v>
      </c>
    </row>
    <row r="272" spans="15:20">
      <c r="O272" t="s">
        <v>161</v>
      </c>
    </row>
    <row r="273" spans="15:21">
      <c r="O273" t="s">
        <v>94</v>
      </c>
    </row>
    <row r="276" spans="15:21">
      <c r="O276" t="s">
        <v>63</v>
      </c>
    </row>
    <row r="277" spans="15:21">
      <c r="P277" t="s">
        <v>64</v>
      </c>
    </row>
    <row r="278" spans="15:21">
      <c r="P278" t="s">
        <v>65</v>
      </c>
      <c r="R278" t="s">
        <v>66</v>
      </c>
      <c r="T278" t="s">
        <v>67</v>
      </c>
    </row>
    <row r="279" spans="15:21">
      <c r="P279" t="s">
        <v>68</v>
      </c>
      <c r="Q279" t="s">
        <v>69</v>
      </c>
      <c r="R279" t="s">
        <v>68</v>
      </c>
      <c r="S279" t="s">
        <v>69</v>
      </c>
      <c r="T279" t="s">
        <v>68</v>
      </c>
      <c r="U279" t="s">
        <v>69</v>
      </c>
    </row>
    <row r="280" spans="15:21">
      <c r="O280" t="s">
        <v>251</v>
      </c>
      <c r="P280">
        <v>132</v>
      </c>
      <c r="Q280" s="20">
        <v>0.99199999999999999</v>
      </c>
      <c r="R280">
        <v>1</v>
      </c>
      <c r="S280" s="20">
        <v>8.0000000000000002E-3</v>
      </c>
      <c r="T280">
        <v>133</v>
      </c>
      <c r="U280" s="20">
        <v>1</v>
      </c>
    </row>
    <row r="284" spans="15:21">
      <c r="O284" t="s">
        <v>252</v>
      </c>
    </row>
    <row r="285" spans="15:21">
      <c r="O285" t="s">
        <v>72</v>
      </c>
    </row>
    <row r="286" spans="15:21">
      <c r="Q286" t="s">
        <v>221</v>
      </c>
      <c r="S286" t="s">
        <v>67</v>
      </c>
    </row>
    <row r="287" spans="15:21">
      <c r="Q287">
        <v>0</v>
      </c>
      <c r="R287">
        <v>1</v>
      </c>
    </row>
    <row r="288" spans="15:21">
      <c r="O288" t="s">
        <v>164</v>
      </c>
      <c r="P288" t="s">
        <v>32</v>
      </c>
      <c r="Q288" t="s">
        <v>134</v>
      </c>
      <c r="R288" t="s">
        <v>141</v>
      </c>
      <c r="S288">
        <v>21</v>
      </c>
    </row>
    <row r="289" spans="15:19">
      <c r="P289" t="s">
        <v>31</v>
      </c>
      <c r="Q289" t="s">
        <v>142</v>
      </c>
      <c r="R289" t="s">
        <v>133</v>
      </c>
      <c r="S289">
        <v>109</v>
      </c>
    </row>
    <row r="290" spans="15:19">
      <c r="P290" t="s">
        <v>33</v>
      </c>
      <c r="Q290" t="s">
        <v>110</v>
      </c>
      <c r="R290" t="s">
        <v>110</v>
      </c>
      <c r="S290">
        <v>2</v>
      </c>
    </row>
    <row r="291" spans="15:19">
      <c r="O291" t="s">
        <v>67</v>
      </c>
      <c r="Q291">
        <v>66</v>
      </c>
      <c r="R291">
        <v>66</v>
      </c>
      <c r="S291">
        <v>132</v>
      </c>
    </row>
    <row r="292" spans="15:19">
      <c r="O292" t="s">
        <v>250</v>
      </c>
    </row>
    <row r="296" spans="15:19">
      <c r="O296" t="s">
        <v>80</v>
      </c>
    </row>
    <row r="297" spans="15:19">
      <c r="P297" t="s">
        <v>81</v>
      </c>
      <c r="Q297" t="s">
        <v>82</v>
      </c>
      <c r="R297" t="s">
        <v>83</v>
      </c>
    </row>
    <row r="298" spans="15:19">
      <c r="O298" t="s">
        <v>86</v>
      </c>
      <c r="P298" t="s">
        <v>253</v>
      </c>
      <c r="Q298">
        <v>2</v>
      </c>
      <c r="R298" s="21">
        <v>0.97199999999999998</v>
      </c>
    </row>
    <row r="299" spans="15:19">
      <c r="O299" t="s">
        <v>89</v>
      </c>
      <c r="P299">
        <v>5.7000000000000002E-2</v>
      </c>
      <c r="Q299">
        <v>2</v>
      </c>
      <c r="R299">
        <v>0.97199999999999998</v>
      </c>
    </row>
    <row r="300" spans="15:19">
      <c r="O300" t="s">
        <v>92</v>
      </c>
      <c r="P300">
        <v>132</v>
      </c>
    </row>
    <row r="301" spans="15:19">
      <c r="O301" t="s">
        <v>169</v>
      </c>
    </row>
  </sheetData>
  <mergeCells count="2">
    <mergeCell ref="I1:J1"/>
    <mergeCell ref="I2:J2"/>
  </mergeCells>
  <conditionalFormatting sqref="L6:L37 B6 B11:B37">
    <cfRule type="uniqueValues" dxfId="8" priority="3"/>
  </conditionalFormatting>
  <conditionalFormatting sqref="L38:L40 B38:B41">
    <cfRule type="uniqueValues" dxfId="7" priority="2"/>
  </conditionalFormatting>
  <conditionalFormatting sqref="L38:L44 B38:B44">
    <cfRule type="uniqueValues" dxfId="6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1"/>
  <sheetViews>
    <sheetView workbookViewId="0">
      <selection activeCell="K2" sqref="K2"/>
    </sheetView>
  </sheetViews>
  <sheetFormatPr baseColWidth="10" defaultRowHeight="15" x14ac:dyDescent="0"/>
  <cols>
    <col min="1" max="1" width="41.33203125" style="2" customWidth="1"/>
  </cols>
  <sheetData>
    <row r="1" spans="1:21">
      <c r="A1" s="2" t="s">
        <v>62</v>
      </c>
      <c r="I1" s="24" t="s">
        <v>34</v>
      </c>
      <c r="J1" s="24"/>
      <c r="K1" s="3" t="s">
        <v>36</v>
      </c>
      <c r="L1" s="3"/>
      <c r="M1" s="3"/>
    </row>
    <row r="2" spans="1:21">
      <c r="A2" s="2" t="s">
        <v>54</v>
      </c>
      <c r="I2" s="25" t="s">
        <v>35</v>
      </c>
      <c r="J2" s="25"/>
      <c r="K2" s="23" t="s">
        <v>353</v>
      </c>
      <c r="L2" s="3"/>
      <c r="M2" s="3"/>
    </row>
    <row r="4" spans="1:21">
      <c r="A4" s="8" t="s">
        <v>38</v>
      </c>
      <c r="B4" s="8"/>
      <c r="C4" s="9"/>
      <c r="D4" s="9"/>
      <c r="E4" s="9"/>
      <c r="F4" s="10" t="s">
        <v>39</v>
      </c>
      <c r="G4" s="10"/>
      <c r="H4" s="10"/>
      <c r="I4" s="10" t="s">
        <v>40</v>
      </c>
      <c r="J4" s="10"/>
      <c r="K4" s="10"/>
      <c r="L4" s="10"/>
      <c r="M4" s="11" t="s">
        <v>41</v>
      </c>
      <c r="O4" t="s">
        <v>63</v>
      </c>
    </row>
    <row r="5" spans="1:21">
      <c r="A5" s="9"/>
      <c r="B5" s="9" t="s">
        <v>0</v>
      </c>
      <c r="C5" s="9"/>
      <c r="D5" s="9"/>
      <c r="E5" s="9"/>
      <c r="F5" s="12" t="s">
        <v>55</v>
      </c>
      <c r="G5" s="9"/>
      <c r="H5" s="9"/>
      <c r="I5" s="9" t="s">
        <v>56</v>
      </c>
      <c r="J5" s="9"/>
      <c r="K5" s="9"/>
      <c r="L5" s="9"/>
      <c r="M5" s="11" t="s">
        <v>44</v>
      </c>
      <c r="P5" t="s">
        <v>64</v>
      </c>
    </row>
    <row r="6" spans="1:21">
      <c r="A6" s="9" t="s">
        <v>1</v>
      </c>
      <c r="B6" s="9">
        <v>132</v>
      </c>
      <c r="C6" s="9"/>
      <c r="D6" s="9"/>
      <c r="E6" s="9"/>
      <c r="F6" s="12">
        <v>66</v>
      </c>
      <c r="G6" s="9"/>
      <c r="H6" s="9"/>
      <c r="I6" s="9">
        <v>66</v>
      </c>
      <c r="J6" s="9"/>
      <c r="K6" s="9"/>
      <c r="L6" s="13">
        <v>132</v>
      </c>
      <c r="M6" s="5"/>
      <c r="P6" t="s">
        <v>65</v>
      </c>
      <c r="R6" t="s">
        <v>66</v>
      </c>
      <c r="T6" t="s">
        <v>67</v>
      </c>
    </row>
    <row r="7" spans="1:21">
      <c r="A7" s="14" t="s">
        <v>2</v>
      </c>
      <c r="B7" s="9">
        <v>64.446575342465763</v>
      </c>
      <c r="C7" s="9">
        <v>84.794520547945211</v>
      </c>
      <c r="D7" s="9">
        <v>25.071232876712326</v>
      </c>
      <c r="E7" s="9"/>
      <c r="F7" s="12">
        <v>64.446575342465763</v>
      </c>
      <c r="G7" s="9">
        <v>81.38630136986302</v>
      </c>
      <c r="H7" s="9">
        <v>25.071232876712326</v>
      </c>
      <c r="I7" s="9">
        <v>64.43698630136987</v>
      </c>
      <c r="J7" s="9">
        <v>84.794520547945211</v>
      </c>
      <c r="K7" s="9">
        <v>44.720547945205475</v>
      </c>
      <c r="L7" s="15"/>
      <c r="M7" s="11"/>
      <c r="P7" t="s">
        <v>68</v>
      </c>
      <c r="Q7" t="s">
        <v>69</v>
      </c>
      <c r="R7" t="s">
        <v>68</v>
      </c>
      <c r="S7" t="s">
        <v>69</v>
      </c>
      <c r="T7" t="s">
        <v>68</v>
      </c>
      <c r="U7" t="s">
        <v>69</v>
      </c>
    </row>
    <row r="8" spans="1:21">
      <c r="A8" s="14" t="s">
        <v>3</v>
      </c>
      <c r="B8" s="9">
        <v>9.7315068493150694</v>
      </c>
      <c r="C8" s="9">
        <v>152.74520547945207</v>
      </c>
      <c r="D8" s="9">
        <v>0.42739726027397262</v>
      </c>
      <c r="E8" s="9"/>
      <c r="F8" s="12">
        <v>11.769863013698629</v>
      </c>
      <c r="G8" s="9">
        <v>96.263013698630147</v>
      </c>
      <c r="H8" s="9">
        <v>4.6684931506849319</v>
      </c>
      <c r="I8" s="9">
        <v>8.9424657534246563</v>
      </c>
      <c r="J8" s="9">
        <v>152.74520547945207</v>
      </c>
      <c r="K8" s="9">
        <v>0.42739726027397262</v>
      </c>
      <c r="L8" s="15"/>
      <c r="M8" s="11"/>
      <c r="O8" t="s">
        <v>254</v>
      </c>
      <c r="P8">
        <v>132</v>
      </c>
      <c r="Q8" s="20">
        <v>1</v>
      </c>
      <c r="R8">
        <v>0</v>
      </c>
      <c r="S8" s="20">
        <v>0</v>
      </c>
      <c r="T8">
        <v>132</v>
      </c>
      <c r="U8" s="20">
        <v>1</v>
      </c>
    </row>
    <row r="9" spans="1:21">
      <c r="A9" s="14" t="s">
        <v>4</v>
      </c>
      <c r="B9" s="9">
        <v>21.205479452054796</v>
      </c>
      <c r="C9" s="9">
        <v>152.74520547945207</v>
      </c>
      <c r="D9" s="9">
        <v>0.42739726027397262</v>
      </c>
      <c r="E9" s="9"/>
      <c r="F9" s="12">
        <v>21.764383561643836</v>
      </c>
      <c r="G9" s="9">
        <v>96.263013698630147</v>
      </c>
      <c r="H9" s="9">
        <v>4.6684931506849319</v>
      </c>
      <c r="I9" s="9">
        <v>21.073972602739726</v>
      </c>
      <c r="J9" s="9">
        <v>152.74520547945207</v>
      </c>
      <c r="K9" s="9">
        <v>0.42739726027397262</v>
      </c>
      <c r="L9" s="15"/>
      <c r="M9" s="11"/>
    </row>
    <row r="10" spans="1:21">
      <c r="A10" s="14" t="s">
        <v>5</v>
      </c>
      <c r="B10" s="9">
        <v>3</v>
      </c>
      <c r="C10" s="9">
        <v>12</v>
      </c>
      <c r="D10" s="9">
        <v>0.7</v>
      </c>
      <c r="E10" s="9"/>
      <c r="F10" s="12">
        <v>3</v>
      </c>
      <c r="G10" s="9">
        <v>12</v>
      </c>
      <c r="H10" s="9">
        <v>0.7</v>
      </c>
      <c r="I10" s="9">
        <v>3</v>
      </c>
      <c r="J10" s="9">
        <v>11.5</v>
      </c>
      <c r="K10" s="9">
        <v>0.8</v>
      </c>
      <c r="L10" s="15"/>
      <c r="M10" s="11"/>
    </row>
    <row r="11" spans="1:21">
      <c r="A11" s="14" t="s">
        <v>6</v>
      </c>
      <c r="B11" s="9">
        <v>96</v>
      </c>
      <c r="C11" s="9"/>
      <c r="D11" s="9"/>
      <c r="E11" s="9"/>
      <c r="F11" s="16">
        <v>46</v>
      </c>
      <c r="G11" s="9"/>
      <c r="H11" s="9"/>
      <c r="I11" s="9">
        <v>50</v>
      </c>
      <c r="J11" s="9"/>
      <c r="K11" s="9"/>
      <c r="L11" s="13">
        <v>96</v>
      </c>
      <c r="M11" s="11">
        <v>0.55800000000000005</v>
      </c>
    </row>
    <row r="12" spans="1:21">
      <c r="A12" s="14" t="s">
        <v>7</v>
      </c>
      <c r="B12" s="17">
        <v>132</v>
      </c>
      <c r="C12" s="9"/>
      <c r="D12" s="9"/>
      <c r="E12" s="9"/>
      <c r="F12" s="17">
        <v>66</v>
      </c>
      <c r="G12" s="9"/>
      <c r="H12" s="9"/>
      <c r="I12" s="17">
        <v>66</v>
      </c>
      <c r="J12" s="9"/>
      <c r="K12" s="9"/>
      <c r="L12" s="13">
        <v>132</v>
      </c>
      <c r="M12" s="7">
        <v>0.29199999999999998</v>
      </c>
      <c r="O12" t="s">
        <v>255</v>
      </c>
    </row>
    <row r="13" spans="1:21">
      <c r="A13" s="9" t="s">
        <v>8</v>
      </c>
      <c r="B13" s="9">
        <v>75</v>
      </c>
      <c r="C13" s="9"/>
      <c r="D13" s="9"/>
      <c r="E13" s="9"/>
      <c r="F13" s="12">
        <v>41</v>
      </c>
      <c r="G13" s="9"/>
      <c r="H13" s="9"/>
      <c r="I13" s="9">
        <v>34</v>
      </c>
      <c r="J13" s="9"/>
      <c r="K13" s="9"/>
      <c r="L13" s="15">
        <v>75</v>
      </c>
      <c r="M13" s="7"/>
      <c r="O13" t="s">
        <v>72</v>
      </c>
    </row>
    <row r="14" spans="1:21">
      <c r="A14" s="9" t="s">
        <v>9</v>
      </c>
      <c r="B14" s="9">
        <v>57</v>
      </c>
      <c r="C14" s="9"/>
      <c r="D14" s="9"/>
      <c r="E14" s="9"/>
      <c r="F14" s="9">
        <v>25</v>
      </c>
      <c r="G14" s="9"/>
      <c r="H14" s="9"/>
      <c r="I14" s="9">
        <v>32</v>
      </c>
      <c r="J14" s="9"/>
      <c r="K14" s="9"/>
      <c r="L14" s="15">
        <v>57</v>
      </c>
      <c r="M14" s="7"/>
      <c r="Q14" t="s">
        <v>73</v>
      </c>
      <c r="S14" t="s">
        <v>67</v>
      </c>
    </row>
    <row r="15" spans="1:21">
      <c r="A15" s="14" t="s">
        <v>10</v>
      </c>
      <c r="B15" s="17">
        <v>132</v>
      </c>
      <c r="C15" s="9"/>
      <c r="D15" s="9"/>
      <c r="E15" s="9"/>
      <c r="F15" s="17">
        <v>66</v>
      </c>
      <c r="G15" s="9"/>
      <c r="H15" s="9"/>
      <c r="I15" s="17">
        <v>66</v>
      </c>
      <c r="J15" s="9"/>
      <c r="K15" s="9"/>
      <c r="L15" s="13">
        <v>132</v>
      </c>
      <c r="M15" s="7">
        <v>0.90800000000000003</v>
      </c>
      <c r="Q15">
        <v>0</v>
      </c>
      <c r="R15">
        <v>1</v>
      </c>
    </row>
    <row r="16" spans="1:21">
      <c r="A16" s="9" t="s">
        <v>11</v>
      </c>
      <c r="B16" s="9">
        <v>112</v>
      </c>
      <c r="C16" s="9"/>
      <c r="D16" s="9"/>
      <c r="E16" s="9"/>
      <c r="F16" s="9">
        <v>57</v>
      </c>
      <c r="G16" s="9"/>
      <c r="H16" s="9"/>
      <c r="I16" s="9">
        <v>55</v>
      </c>
      <c r="J16" s="9"/>
      <c r="K16" s="9"/>
      <c r="L16" s="15">
        <v>112</v>
      </c>
      <c r="M16" s="7"/>
      <c r="O16" t="s">
        <v>256</v>
      </c>
      <c r="P16">
        <v>0</v>
      </c>
      <c r="Q16" t="s">
        <v>205</v>
      </c>
      <c r="R16" t="s">
        <v>209</v>
      </c>
      <c r="S16">
        <v>66</v>
      </c>
    </row>
    <row r="17" spans="1:20">
      <c r="A17" s="9" t="s">
        <v>12</v>
      </c>
      <c r="B17" s="9">
        <v>7</v>
      </c>
      <c r="C17" s="9"/>
      <c r="D17" s="9"/>
      <c r="E17" s="9"/>
      <c r="F17" s="12">
        <v>3</v>
      </c>
      <c r="G17" s="9"/>
      <c r="H17" s="9"/>
      <c r="I17" s="9">
        <v>4</v>
      </c>
      <c r="J17" s="9"/>
      <c r="K17" s="9"/>
      <c r="L17" s="15">
        <v>7</v>
      </c>
      <c r="M17" s="7"/>
      <c r="P17">
        <v>1</v>
      </c>
      <c r="Q17" t="s">
        <v>125</v>
      </c>
      <c r="R17" t="s">
        <v>126</v>
      </c>
      <c r="S17">
        <v>66</v>
      </c>
    </row>
    <row r="18" spans="1:20">
      <c r="A18" s="9" t="s">
        <v>13</v>
      </c>
      <c r="B18" s="9">
        <v>8</v>
      </c>
      <c r="C18" s="9"/>
      <c r="D18" s="9"/>
      <c r="E18" s="9"/>
      <c r="F18" s="12">
        <v>3</v>
      </c>
      <c r="G18" s="9"/>
      <c r="H18" s="9"/>
      <c r="I18" s="9">
        <v>5</v>
      </c>
      <c r="J18" s="9"/>
      <c r="K18" s="9"/>
      <c r="L18" s="15">
        <v>8</v>
      </c>
      <c r="M18" s="7"/>
      <c r="O18" t="s">
        <v>67</v>
      </c>
      <c r="Q18">
        <v>36</v>
      </c>
      <c r="R18">
        <v>96</v>
      </c>
      <c r="S18">
        <v>132</v>
      </c>
    </row>
    <row r="19" spans="1:20">
      <c r="A19" s="9" t="s">
        <v>14</v>
      </c>
      <c r="B19" s="9">
        <v>3</v>
      </c>
      <c r="C19" s="9"/>
      <c r="D19" s="9"/>
      <c r="E19" s="9"/>
      <c r="F19" s="12">
        <v>2</v>
      </c>
      <c r="G19" s="9"/>
      <c r="H19" s="9"/>
      <c r="I19" s="9">
        <v>1</v>
      </c>
      <c r="J19" s="9"/>
      <c r="K19" s="9"/>
      <c r="L19" s="15">
        <v>3</v>
      </c>
      <c r="M19" s="7"/>
      <c r="O19" t="s">
        <v>79</v>
      </c>
    </row>
    <row r="20" spans="1:20">
      <c r="A20" s="9" t="s">
        <v>15</v>
      </c>
      <c r="B20" s="9">
        <v>2</v>
      </c>
      <c r="C20" s="9"/>
      <c r="D20" s="9"/>
      <c r="E20" s="9"/>
      <c r="F20" s="12">
        <v>1</v>
      </c>
      <c r="G20" s="9"/>
      <c r="H20" s="9"/>
      <c r="I20" s="9">
        <v>1</v>
      </c>
      <c r="J20" s="9"/>
      <c r="K20" s="9"/>
      <c r="L20" s="15">
        <v>2</v>
      </c>
      <c r="M20" s="7"/>
    </row>
    <row r="21" spans="1:20">
      <c r="A21" s="14" t="s">
        <v>16</v>
      </c>
      <c r="B21" s="17">
        <v>132</v>
      </c>
      <c r="C21" s="9"/>
      <c r="D21" s="9"/>
      <c r="E21" s="9"/>
      <c r="F21" s="17">
        <v>66</v>
      </c>
      <c r="G21" s="9"/>
      <c r="H21" s="9"/>
      <c r="I21" s="17">
        <v>66</v>
      </c>
      <c r="J21" s="9"/>
      <c r="K21" s="9"/>
      <c r="L21" s="13">
        <v>132</v>
      </c>
      <c r="M21" s="7">
        <v>0.48199999999999998</v>
      </c>
    </row>
    <row r="22" spans="1:20">
      <c r="A22" s="9" t="s">
        <v>17</v>
      </c>
      <c r="B22" s="9">
        <v>57</v>
      </c>
      <c r="C22" s="9"/>
      <c r="D22" s="9"/>
      <c r="E22" s="9"/>
      <c r="F22" s="12">
        <v>31</v>
      </c>
      <c r="G22" s="9"/>
      <c r="H22" s="9"/>
      <c r="I22" s="9">
        <v>26</v>
      </c>
      <c r="J22" s="9"/>
      <c r="K22" s="9"/>
      <c r="L22" s="15">
        <v>57</v>
      </c>
      <c r="M22" s="7"/>
    </row>
    <row r="23" spans="1:20">
      <c r="A23" s="9" t="s">
        <v>18</v>
      </c>
      <c r="B23" s="9">
        <v>75</v>
      </c>
      <c r="C23" s="9"/>
      <c r="D23" s="9"/>
      <c r="E23" s="9"/>
      <c r="F23" s="12">
        <v>35</v>
      </c>
      <c r="G23" s="9"/>
      <c r="H23" s="9"/>
      <c r="I23" s="9">
        <v>40</v>
      </c>
      <c r="J23" s="9"/>
      <c r="K23" s="9"/>
      <c r="L23" s="15">
        <v>75</v>
      </c>
      <c r="M23" s="7"/>
      <c r="O23" t="s">
        <v>80</v>
      </c>
    </row>
    <row r="24" spans="1:20">
      <c r="A24" s="14" t="s">
        <v>19</v>
      </c>
      <c r="B24" s="17">
        <v>132</v>
      </c>
      <c r="C24" s="9"/>
      <c r="D24" s="9"/>
      <c r="E24" s="9"/>
      <c r="F24" s="17">
        <v>66</v>
      </c>
      <c r="G24" s="9"/>
      <c r="H24" s="9"/>
      <c r="I24" s="17">
        <v>66</v>
      </c>
      <c r="J24" s="9"/>
      <c r="K24" s="9"/>
      <c r="L24" s="13">
        <v>132</v>
      </c>
      <c r="M24" s="7">
        <v>0.12</v>
      </c>
      <c r="P24" t="s">
        <v>81</v>
      </c>
      <c r="Q24" t="s">
        <v>82</v>
      </c>
      <c r="R24" t="s">
        <v>83</v>
      </c>
      <c r="S24" t="s">
        <v>84</v>
      </c>
      <c r="T24" t="s">
        <v>85</v>
      </c>
    </row>
    <row r="25" spans="1:20">
      <c r="A25" s="9" t="s">
        <v>17</v>
      </c>
      <c r="B25" s="9">
        <v>95</v>
      </c>
      <c r="C25" s="9"/>
      <c r="D25" s="9"/>
      <c r="E25" s="9"/>
      <c r="F25" s="12">
        <v>52</v>
      </c>
      <c r="G25" s="9"/>
      <c r="H25" s="9"/>
      <c r="I25" s="9">
        <v>43</v>
      </c>
      <c r="J25" s="9"/>
      <c r="K25" s="9"/>
      <c r="L25" s="15">
        <v>95</v>
      </c>
      <c r="M25" s="7"/>
      <c r="O25" t="s">
        <v>86</v>
      </c>
      <c r="P25" t="s">
        <v>257</v>
      </c>
      <c r="Q25">
        <v>1</v>
      </c>
      <c r="R25">
        <v>0.434</v>
      </c>
    </row>
    <row r="26" spans="1:20">
      <c r="A26" s="9" t="s">
        <v>18</v>
      </c>
      <c r="B26" s="9">
        <v>37</v>
      </c>
      <c r="C26" s="9"/>
      <c r="D26" s="9"/>
      <c r="E26" s="9"/>
      <c r="F26" s="12">
        <v>14</v>
      </c>
      <c r="G26" s="9"/>
      <c r="H26" s="9"/>
      <c r="I26" s="9">
        <v>23</v>
      </c>
      <c r="J26" s="9"/>
      <c r="K26" s="9"/>
      <c r="L26" s="15">
        <v>37</v>
      </c>
      <c r="M26" s="7"/>
      <c r="O26" t="s">
        <v>88</v>
      </c>
      <c r="P26">
        <v>0.34399999999999997</v>
      </c>
      <c r="Q26">
        <v>1</v>
      </c>
      <c r="R26">
        <v>0.55800000000000005</v>
      </c>
    </row>
    <row r="27" spans="1:20">
      <c r="A27" s="14" t="s">
        <v>20</v>
      </c>
      <c r="B27" s="17">
        <v>132</v>
      </c>
      <c r="C27" s="9"/>
      <c r="D27" s="9"/>
      <c r="E27" s="9"/>
      <c r="F27" s="17">
        <v>66</v>
      </c>
      <c r="G27" s="17"/>
      <c r="H27" s="17"/>
      <c r="I27" s="17">
        <v>66</v>
      </c>
      <c r="J27" s="17"/>
      <c r="K27" s="17"/>
      <c r="L27" s="13">
        <v>132</v>
      </c>
      <c r="M27" s="7">
        <v>0.499</v>
      </c>
      <c r="O27" t="s">
        <v>89</v>
      </c>
      <c r="P27">
        <v>0.61199999999999999</v>
      </c>
      <c r="Q27">
        <v>1</v>
      </c>
      <c r="R27">
        <v>0.434</v>
      </c>
    </row>
    <row r="28" spans="1:20">
      <c r="A28" s="18">
        <v>0</v>
      </c>
      <c r="B28" s="9">
        <v>108</v>
      </c>
      <c r="C28" s="9"/>
      <c r="D28" s="9"/>
      <c r="E28" s="9"/>
      <c r="F28" s="12">
        <v>52</v>
      </c>
      <c r="G28" s="9"/>
      <c r="H28" s="9"/>
      <c r="I28" s="9">
        <v>56</v>
      </c>
      <c r="J28" s="9"/>
      <c r="K28" s="9"/>
      <c r="L28" s="15">
        <v>108</v>
      </c>
      <c r="M28" s="7"/>
      <c r="O28" t="s">
        <v>90</v>
      </c>
      <c r="S28" s="21">
        <v>0.55800000000000005</v>
      </c>
      <c r="T28">
        <v>0.27900000000000003</v>
      </c>
    </row>
    <row r="29" spans="1:20">
      <c r="A29" s="18">
        <v>1</v>
      </c>
      <c r="B29" s="9">
        <v>24</v>
      </c>
      <c r="C29" s="9"/>
      <c r="D29" s="9"/>
      <c r="E29" s="9"/>
      <c r="F29" s="12">
        <v>14</v>
      </c>
      <c r="G29" s="9"/>
      <c r="H29" s="9"/>
      <c r="I29" s="9">
        <v>10</v>
      </c>
      <c r="J29" s="9"/>
      <c r="K29" s="9"/>
      <c r="L29" s="15">
        <v>24</v>
      </c>
      <c r="M29" s="7"/>
      <c r="O29" t="s">
        <v>91</v>
      </c>
      <c r="P29">
        <v>0.60599999999999998</v>
      </c>
      <c r="Q29">
        <v>1</v>
      </c>
      <c r="R29">
        <v>0.436</v>
      </c>
    </row>
    <row r="30" spans="1:20">
      <c r="A30" s="14" t="s">
        <v>21</v>
      </c>
      <c r="B30" s="17">
        <v>132</v>
      </c>
      <c r="C30" s="9"/>
      <c r="D30" s="9"/>
      <c r="E30" s="9"/>
      <c r="F30" s="17">
        <v>66</v>
      </c>
      <c r="G30" s="17"/>
      <c r="H30" s="17"/>
      <c r="I30" s="17">
        <v>66</v>
      </c>
      <c r="J30" s="17"/>
      <c r="K30" s="17"/>
      <c r="L30" s="13">
        <v>132</v>
      </c>
      <c r="M30" s="7">
        <v>0.248</v>
      </c>
      <c r="O30" t="s">
        <v>92</v>
      </c>
      <c r="P30">
        <v>132</v>
      </c>
    </row>
    <row r="31" spans="1:20">
      <c r="A31" s="9" t="s">
        <v>22</v>
      </c>
      <c r="B31" s="9">
        <v>1</v>
      </c>
      <c r="C31" s="9"/>
      <c r="D31" s="9"/>
      <c r="E31" s="9"/>
      <c r="F31" s="12">
        <v>0</v>
      </c>
      <c r="G31" s="9"/>
      <c r="H31" s="9"/>
      <c r="I31" s="9">
        <v>1</v>
      </c>
      <c r="J31" s="9"/>
      <c r="K31" s="9"/>
      <c r="L31" s="15">
        <v>1</v>
      </c>
      <c r="M31" s="7"/>
      <c r="O31" t="s">
        <v>93</v>
      </c>
    </row>
    <row r="32" spans="1:20">
      <c r="A32" s="9" t="s">
        <v>23</v>
      </c>
      <c r="B32" s="9">
        <v>27</v>
      </c>
      <c r="C32" s="9"/>
      <c r="D32" s="9"/>
      <c r="E32" s="9"/>
      <c r="F32" s="12">
        <v>14</v>
      </c>
      <c r="G32" s="9"/>
      <c r="H32" s="9"/>
      <c r="I32" s="9">
        <v>13</v>
      </c>
      <c r="J32" s="9"/>
      <c r="K32" s="9"/>
      <c r="L32" s="15">
        <v>27</v>
      </c>
      <c r="M32" s="7"/>
      <c r="O32" t="s">
        <v>94</v>
      </c>
    </row>
    <row r="33" spans="1:21">
      <c r="A33" s="9" t="s">
        <v>24</v>
      </c>
      <c r="B33" s="9">
        <v>101</v>
      </c>
      <c r="C33" s="9"/>
      <c r="D33" s="9"/>
      <c r="E33" s="9"/>
      <c r="F33" s="12">
        <v>49</v>
      </c>
      <c r="G33" s="9"/>
      <c r="H33" s="9"/>
      <c r="I33" s="9">
        <v>52</v>
      </c>
      <c r="J33" s="9"/>
      <c r="K33" s="9"/>
      <c r="L33" s="15">
        <v>101</v>
      </c>
      <c r="M33" s="7"/>
    </row>
    <row r="34" spans="1:21">
      <c r="A34" s="9" t="s">
        <v>25</v>
      </c>
      <c r="B34" s="9">
        <v>3</v>
      </c>
      <c r="C34" s="9"/>
      <c r="D34" s="9"/>
      <c r="E34" s="9"/>
      <c r="F34" s="12">
        <v>3</v>
      </c>
      <c r="G34" s="9"/>
      <c r="H34" s="9"/>
      <c r="I34" s="9">
        <v>0</v>
      </c>
      <c r="J34" s="9"/>
      <c r="K34" s="9"/>
      <c r="L34" s="15">
        <v>3</v>
      </c>
      <c r="M34" s="7"/>
    </row>
    <row r="35" spans="1:21">
      <c r="A35" s="14" t="s">
        <v>26</v>
      </c>
      <c r="B35" s="17">
        <v>132</v>
      </c>
      <c r="C35" s="9"/>
      <c r="D35" s="9"/>
      <c r="E35" s="9"/>
      <c r="F35" s="17">
        <v>66</v>
      </c>
      <c r="G35" s="17"/>
      <c r="H35" s="17"/>
      <c r="I35" s="17">
        <v>66</v>
      </c>
      <c r="J35" s="17"/>
      <c r="K35" s="17"/>
      <c r="L35" s="13">
        <v>132</v>
      </c>
      <c r="M35" s="7">
        <v>1</v>
      </c>
      <c r="O35" t="s">
        <v>63</v>
      </c>
    </row>
    <row r="36" spans="1:21">
      <c r="A36" s="9" t="s">
        <v>17</v>
      </c>
      <c r="B36" s="9">
        <v>104</v>
      </c>
      <c r="C36" s="9"/>
      <c r="D36" s="9"/>
      <c r="E36" s="9"/>
      <c r="F36" s="12">
        <v>52</v>
      </c>
      <c r="G36" s="9"/>
      <c r="H36" s="9"/>
      <c r="I36" s="9">
        <v>52</v>
      </c>
      <c r="J36" s="9"/>
      <c r="K36" s="9"/>
      <c r="L36" s="15">
        <v>104</v>
      </c>
      <c r="M36" s="7"/>
      <c r="P36" t="s">
        <v>64</v>
      </c>
    </row>
    <row r="37" spans="1:21">
      <c r="A37" s="9" t="s">
        <v>18</v>
      </c>
      <c r="B37" s="9">
        <v>28</v>
      </c>
      <c r="C37" s="9"/>
      <c r="D37" s="9"/>
      <c r="E37" s="9"/>
      <c r="F37" s="12">
        <v>14</v>
      </c>
      <c r="G37" s="9"/>
      <c r="H37" s="9"/>
      <c r="I37" s="9">
        <v>14</v>
      </c>
      <c r="J37" s="9"/>
      <c r="K37" s="9"/>
      <c r="L37" s="15">
        <v>28</v>
      </c>
      <c r="M37" s="7"/>
      <c r="P37" t="s">
        <v>65</v>
      </c>
      <c r="R37" t="s">
        <v>66</v>
      </c>
      <c r="T37" t="s">
        <v>67</v>
      </c>
    </row>
    <row r="38" spans="1:21">
      <c r="A38" s="14" t="s">
        <v>27</v>
      </c>
      <c r="B38" s="17">
        <v>132</v>
      </c>
      <c r="C38" s="9"/>
      <c r="D38" s="9"/>
      <c r="E38" s="9"/>
      <c r="F38" s="17">
        <v>66</v>
      </c>
      <c r="G38" s="9"/>
      <c r="H38" s="9"/>
      <c r="I38" s="17">
        <v>66</v>
      </c>
      <c r="J38" s="17"/>
      <c r="K38" s="17"/>
      <c r="L38" s="13">
        <v>132</v>
      </c>
      <c r="M38" s="7">
        <v>1</v>
      </c>
      <c r="P38" t="s">
        <v>68</v>
      </c>
      <c r="Q38" t="s">
        <v>69</v>
      </c>
      <c r="R38" t="s">
        <v>68</v>
      </c>
      <c r="S38" t="s">
        <v>69</v>
      </c>
      <c r="T38" t="s">
        <v>68</v>
      </c>
      <c r="U38" t="s">
        <v>69</v>
      </c>
    </row>
    <row r="39" spans="1:21">
      <c r="A39" s="9" t="s">
        <v>28</v>
      </c>
      <c r="B39" s="9">
        <v>91</v>
      </c>
      <c r="C39" s="9"/>
      <c r="D39" s="9"/>
      <c r="E39" s="9"/>
      <c r="F39" s="12">
        <v>46</v>
      </c>
      <c r="G39" s="9"/>
      <c r="H39" s="9"/>
      <c r="I39" s="9">
        <v>45</v>
      </c>
      <c r="J39" s="9"/>
      <c r="K39" s="9"/>
      <c r="L39" s="15">
        <v>91</v>
      </c>
      <c r="M39" s="7"/>
      <c r="O39" t="s">
        <v>258</v>
      </c>
      <c r="P39">
        <v>132</v>
      </c>
      <c r="Q39" s="20">
        <v>1</v>
      </c>
      <c r="R39">
        <v>0</v>
      </c>
      <c r="S39" s="20">
        <v>0</v>
      </c>
      <c r="T39">
        <v>132</v>
      </c>
      <c r="U39" s="20">
        <v>1</v>
      </c>
    </row>
    <row r="40" spans="1:21">
      <c r="A40" s="9" t="s">
        <v>29</v>
      </c>
      <c r="B40" s="9">
        <v>41</v>
      </c>
      <c r="C40" s="9"/>
      <c r="D40" s="9"/>
      <c r="E40" s="9"/>
      <c r="F40" s="12">
        <v>20</v>
      </c>
      <c r="G40" s="9"/>
      <c r="H40" s="9"/>
      <c r="I40" s="9">
        <v>21</v>
      </c>
      <c r="J40" s="9"/>
      <c r="K40" s="9"/>
      <c r="L40" s="15">
        <v>41</v>
      </c>
      <c r="M40" s="7"/>
    </row>
    <row r="41" spans="1:21">
      <c r="A41" s="14" t="s">
        <v>30</v>
      </c>
      <c r="B41" s="17">
        <v>132</v>
      </c>
      <c r="C41" s="9"/>
      <c r="D41" s="9"/>
      <c r="E41" s="9"/>
      <c r="F41" s="17">
        <v>66</v>
      </c>
      <c r="G41" s="9"/>
      <c r="H41" s="9"/>
      <c r="I41" s="17">
        <v>66</v>
      </c>
      <c r="J41" s="9"/>
      <c r="K41" s="9"/>
      <c r="L41" s="13">
        <v>132</v>
      </c>
      <c r="M41" s="7">
        <v>0.77400000000000002</v>
      </c>
    </row>
    <row r="42" spans="1:21">
      <c r="A42" s="9" t="s">
        <v>31</v>
      </c>
      <c r="B42" s="9">
        <v>109</v>
      </c>
      <c r="C42" s="9"/>
      <c r="D42" s="9"/>
      <c r="E42" s="9"/>
      <c r="F42" s="12">
        <v>56</v>
      </c>
      <c r="G42" s="9"/>
      <c r="H42" s="9"/>
      <c r="I42" s="9">
        <v>53</v>
      </c>
      <c r="J42" s="9"/>
      <c r="K42" s="9"/>
      <c r="L42" s="15">
        <v>109</v>
      </c>
      <c r="M42" s="7"/>
    </row>
    <row r="43" spans="1:21">
      <c r="A43" s="9" t="s">
        <v>32</v>
      </c>
      <c r="B43" s="9">
        <v>21</v>
      </c>
      <c r="C43" s="9"/>
      <c r="D43" s="9"/>
      <c r="E43" s="9"/>
      <c r="F43" s="12">
        <v>9</v>
      </c>
      <c r="G43" s="9"/>
      <c r="H43" s="9"/>
      <c r="I43" s="9">
        <v>12</v>
      </c>
      <c r="J43" s="9"/>
      <c r="K43" s="9"/>
      <c r="L43" s="15">
        <v>21</v>
      </c>
      <c r="M43" s="9"/>
      <c r="O43" t="s">
        <v>259</v>
      </c>
    </row>
    <row r="44" spans="1:21">
      <c r="A44" s="9" t="s">
        <v>33</v>
      </c>
      <c r="B44" s="9">
        <v>2</v>
      </c>
      <c r="C44" s="9"/>
      <c r="D44" s="9"/>
      <c r="E44" s="9"/>
      <c r="F44" s="12">
        <v>1</v>
      </c>
      <c r="G44" s="9"/>
      <c r="H44" s="9"/>
      <c r="I44" s="9">
        <v>1</v>
      </c>
      <c r="J44" s="9"/>
      <c r="K44" s="9"/>
      <c r="L44" s="15">
        <v>2</v>
      </c>
      <c r="M44" s="9"/>
      <c r="O44" t="s">
        <v>72</v>
      </c>
    </row>
    <row r="45" spans="1:21">
      <c r="A45" s="1"/>
      <c r="B45" s="1"/>
      <c r="C45" s="1"/>
      <c r="D45" s="1"/>
      <c r="E45" s="1"/>
      <c r="F45" s="4"/>
      <c r="G45" s="1"/>
      <c r="H45" s="1"/>
      <c r="I45" s="1"/>
      <c r="J45" s="1"/>
      <c r="K45" s="1"/>
      <c r="L45" s="6"/>
      <c r="M45" s="9"/>
      <c r="Q45" t="s">
        <v>97</v>
      </c>
      <c r="S45" t="s">
        <v>67</v>
      </c>
    </row>
    <row r="46" spans="1:21">
      <c r="A46" s="9"/>
      <c r="B46" s="9"/>
      <c r="C46" s="9"/>
      <c r="D46" s="9"/>
      <c r="E46" s="12"/>
      <c r="F46" s="9"/>
      <c r="G46" s="9"/>
      <c r="H46" s="9"/>
      <c r="I46" s="9"/>
      <c r="J46" s="9"/>
      <c r="K46" s="16"/>
      <c r="L46" s="19"/>
      <c r="M46" s="9"/>
      <c r="Q46">
        <v>1</v>
      </c>
      <c r="R46">
        <v>2</v>
      </c>
    </row>
    <row r="47" spans="1:21">
      <c r="A47" s="9"/>
      <c r="B47" s="9"/>
      <c r="C47" s="9"/>
      <c r="D47" s="9"/>
      <c r="E47" s="12"/>
      <c r="F47" s="9"/>
      <c r="G47" s="9"/>
      <c r="H47" s="9"/>
      <c r="I47" s="9"/>
      <c r="J47" s="9"/>
      <c r="K47" s="9"/>
      <c r="L47" s="19"/>
      <c r="M47" s="9"/>
      <c r="O47" t="s">
        <v>256</v>
      </c>
      <c r="P47">
        <v>0</v>
      </c>
      <c r="Q47" t="s">
        <v>228</v>
      </c>
      <c r="R47" t="s">
        <v>227</v>
      </c>
      <c r="S47">
        <v>66</v>
      </c>
    </row>
    <row r="48" spans="1:21">
      <c r="A48" s="9"/>
      <c r="B48" s="9"/>
      <c r="C48" s="9"/>
      <c r="D48" s="9"/>
      <c r="E48" s="12"/>
      <c r="F48" s="9"/>
      <c r="G48" s="9"/>
      <c r="H48" s="9"/>
      <c r="I48" s="9"/>
      <c r="J48" s="9"/>
      <c r="K48" s="9"/>
      <c r="L48" s="19"/>
      <c r="M48" s="9"/>
      <c r="P48">
        <v>1</v>
      </c>
      <c r="Q48" t="s">
        <v>230</v>
      </c>
      <c r="R48" t="s">
        <v>229</v>
      </c>
      <c r="S48">
        <v>66</v>
      </c>
    </row>
    <row r="49" spans="1:20">
      <c r="A49" s="9"/>
      <c r="B49" s="9"/>
      <c r="C49" s="9"/>
      <c r="D49" s="9"/>
      <c r="E49" s="12"/>
      <c r="F49" s="9"/>
      <c r="G49" s="9"/>
      <c r="H49" s="9"/>
      <c r="I49" s="9"/>
      <c r="J49" s="9"/>
      <c r="K49" s="9"/>
      <c r="L49" s="19"/>
      <c r="M49" s="9"/>
      <c r="O49" t="s">
        <v>67</v>
      </c>
      <c r="Q49">
        <v>75</v>
      </c>
      <c r="R49">
        <v>57</v>
      </c>
      <c r="S49">
        <v>132</v>
      </c>
    </row>
    <row r="50" spans="1:20">
      <c r="A50" s="9"/>
      <c r="B50" s="9"/>
      <c r="C50" s="9"/>
      <c r="D50" s="9"/>
      <c r="E50" s="12"/>
      <c r="F50" s="9"/>
      <c r="G50" s="9"/>
      <c r="H50" s="9"/>
      <c r="I50" s="9"/>
      <c r="J50" s="9"/>
      <c r="K50" s="9"/>
      <c r="L50" s="19"/>
      <c r="M50" s="9"/>
      <c r="O50" t="s">
        <v>102</v>
      </c>
    </row>
    <row r="51" spans="1:20">
      <c r="A51" s="9"/>
      <c r="B51" s="9"/>
      <c r="C51" s="9"/>
      <c r="D51" s="9"/>
      <c r="E51" s="12"/>
      <c r="F51" s="9"/>
      <c r="G51" s="9"/>
      <c r="H51" s="9"/>
      <c r="I51" s="9"/>
      <c r="J51" s="9"/>
      <c r="K51" s="9"/>
      <c r="L51" s="19"/>
      <c r="M51" s="9"/>
    </row>
    <row r="52" spans="1:20">
      <c r="A52" s="9"/>
      <c r="B52" s="9"/>
      <c r="C52" s="9"/>
      <c r="D52" s="9"/>
      <c r="E52" s="12"/>
      <c r="F52" s="9"/>
      <c r="G52" s="9"/>
      <c r="H52" s="9"/>
      <c r="I52" s="9"/>
      <c r="J52" s="9"/>
      <c r="K52" s="9"/>
      <c r="L52" s="19"/>
      <c r="M52" s="9"/>
    </row>
    <row r="53" spans="1:20">
      <c r="A53" s="9"/>
      <c r="B53" s="9"/>
      <c r="C53" s="9"/>
      <c r="D53" s="9"/>
      <c r="E53" s="12"/>
      <c r="F53" s="9"/>
      <c r="G53" s="9"/>
      <c r="H53" s="9"/>
      <c r="I53" s="9"/>
      <c r="J53" s="9"/>
      <c r="K53" s="9"/>
      <c r="L53" s="19"/>
      <c r="M53" s="9"/>
    </row>
    <row r="54" spans="1:20">
      <c r="A54" s="9"/>
      <c r="B54" s="9"/>
      <c r="C54" s="9"/>
      <c r="D54" s="9"/>
      <c r="E54" s="12"/>
      <c r="F54" s="9"/>
      <c r="G54" s="9"/>
      <c r="H54" s="9"/>
      <c r="I54" s="9"/>
      <c r="J54" s="9"/>
      <c r="K54" s="9"/>
      <c r="L54" s="19"/>
      <c r="M54" s="9"/>
      <c r="O54" t="s">
        <v>80</v>
      </c>
    </row>
    <row r="55" spans="1:20">
      <c r="A55" s="9"/>
      <c r="B55" s="9"/>
      <c r="C55" s="9"/>
      <c r="D55" s="9"/>
      <c r="E55" s="12"/>
      <c r="F55" s="9"/>
      <c r="G55" s="9"/>
      <c r="H55" s="9"/>
      <c r="I55" s="9"/>
      <c r="J55" s="9"/>
      <c r="K55" s="9"/>
      <c r="L55" s="19"/>
      <c r="M55" s="9"/>
      <c r="P55" t="s">
        <v>81</v>
      </c>
      <c r="Q55" t="s">
        <v>82</v>
      </c>
      <c r="R55" t="s">
        <v>83</v>
      </c>
      <c r="S55" t="s">
        <v>84</v>
      </c>
      <c r="T55" t="s">
        <v>85</v>
      </c>
    </row>
    <row r="56" spans="1:20">
      <c r="A56" s="9"/>
      <c r="B56" s="9"/>
      <c r="C56" s="9"/>
      <c r="D56" s="9"/>
      <c r="E56" s="12"/>
      <c r="F56" s="9"/>
      <c r="G56" s="9"/>
      <c r="H56" s="9"/>
      <c r="I56" s="9"/>
      <c r="J56" s="9"/>
      <c r="K56" s="9"/>
      <c r="L56" s="19"/>
      <c r="M56" s="9"/>
      <c r="O56" t="s">
        <v>86</v>
      </c>
      <c r="P56" t="s">
        <v>232</v>
      </c>
      <c r="Q56">
        <v>1</v>
      </c>
      <c r="R56">
        <v>0.219</v>
      </c>
    </row>
    <row r="57" spans="1:20">
      <c r="A57" s="9"/>
      <c r="B57" s="9"/>
      <c r="C57" s="9"/>
      <c r="D57" s="9"/>
      <c r="E57" s="12"/>
      <c r="F57" s="9"/>
      <c r="G57" s="9"/>
      <c r="H57" s="9"/>
      <c r="I57" s="9"/>
      <c r="J57" s="9"/>
      <c r="K57" s="9"/>
      <c r="L57" s="19"/>
      <c r="M57" s="9"/>
      <c r="O57" t="s">
        <v>88</v>
      </c>
      <c r="P57">
        <v>1.1120000000000001</v>
      </c>
      <c r="Q57">
        <v>1</v>
      </c>
      <c r="R57">
        <v>0.29199999999999998</v>
      </c>
    </row>
    <row r="58" spans="1:20">
      <c r="A58" s="9"/>
      <c r="B58" s="9"/>
      <c r="C58" s="9"/>
      <c r="D58" s="9"/>
      <c r="E58" s="12"/>
      <c r="F58" s="9"/>
      <c r="G58" s="9"/>
      <c r="H58" s="9"/>
      <c r="I58" s="9"/>
      <c r="J58" s="9"/>
      <c r="K58" s="9"/>
      <c r="L58" s="19"/>
      <c r="M58" s="9"/>
      <c r="O58" t="s">
        <v>89</v>
      </c>
      <c r="P58">
        <v>1.516</v>
      </c>
      <c r="Q58">
        <v>1</v>
      </c>
      <c r="R58">
        <v>0.218</v>
      </c>
    </row>
    <row r="59" spans="1:20">
      <c r="A59" s="9"/>
      <c r="B59" s="9"/>
      <c r="C59" s="9"/>
      <c r="D59" s="9"/>
      <c r="E59" s="12"/>
      <c r="F59" s="9"/>
      <c r="G59" s="9"/>
      <c r="H59" s="9"/>
      <c r="I59" s="9"/>
      <c r="J59" s="9"/>
      <c r="K59" s="9"/>
      <c r="L59" s="19"/>
      <c r="M59" s="9"/>
      <c r="O59" t="s">
        <v>90</v>
      </c>
      <c r="S59" s="21">
        <v>0.29199999999999998</v>
      </c>
      <c r="T59">
        <v>0.14599999999999999</v>
      </c>
    </row>
    <row r="60" spans="1:20">
      <c r="A60" s="9"/>
      <c r="B60" s="9"/>
      <c r="C60" s="9"/>
      <c r="D60" s="9"/>
      <c r="E60" s="12"/>
      <c r="F60" s="9"/>
      <c r="G60" s="9"/>
      <c r="H60" s="9"/>
      <c r="I60" s="9"/>
      <c r="J60" s="9"/>
      <c r="K60" s="9"/>
      <c r="L60" s="19"/>
      <c r="M60" s="9"/>
      <c r="O60" t="s">
        <v>91</v>
      </c>
      <c r="P60">
        <v>1.502</v>
      </c>
      <c r="Q60">
        <v>1</v>
      </c>
      <c r="R60">
        <v>0.22</v>
      </c>
    </row>
    <row r="61" spans="1:20">
      <c r="A61" s="9"/>
      <c r="B61" s="9"/>
      <c r="C61" s="9"/>
      <c r="D61" s="9"/>
      <c r="E61" s="12"/>
      <c r="F61" s="9"/>
      <c r="G61" s="9"/>
      <c r="H61" s="9"/>
      <c r="I61" s="9"/>
      <c r="J61" s="9"/>
      <c r="K61" s="9"/>
      <c r="L61" s="19"/>
      <c r="M61" s="9"/>
      <c r="O61" t="s">
        <v>92</v>
      </c>
      <c r="P61">
        <v>132</v>
      </c>
    </row>
    <row r="62" spans="1:20">
      <c r="A62" s="9"/>
      <c r="B62" s="9"/>
      <c r="C62" s="9"/>
      <c r="D62" s="9"/>
      <c r="E62" s="12"/>
      <c r="F62" s="9"/>
      <c r="G62" s="9"/>
      <c r="H62" s="9"/>
      <c r="I62" s="9"/>
      <c r="J62" s="9"/>
      <c r="K62" s="9"/>
      <c r="L62" s="19"/>
      <c r="M62" s="9"/>
      <c r="O62" t="s">
        <v>104</v>
      </c>
    </row>
    <row r="63" spans="1:20">
      <c r="O63" t="s">
        <v>94</v>
      </c>
    </row>
    <row r="66" spans="15:22">
      <c r="O66" t="s">
        <v>63</v>
      </c>
    </row>
    <row r="67" spans="15:22">
      <c r="P67" t="s">
        <v>64</v>
      </c>
    </row>
    <row r="68" spans="15:22">
      <c r="P68" t="s">
        <v>65</v>
      </c>
      <c r="R68" t="s">
        <v>66</v>
      </c>
      <c r="T68" t="s">
        <v>67</v>
      </c>
    </row>
    <row r="69" spans="15:22">
      <c r="P69" t="s">
        <v>68</v>
      </c>
      <c r="Q69" t="s">
        <v>69</v>
      </c>
      <c r="R69" t="s">
        <v>68</v>
      </c>
      <c r="S69" t="s">
        <v>69</v>
      </c>
      <c r="T69" t="s">
        <v>68</v>
      </c>
      <c r="U69" t="s">
        <v>69</v>
      </c>
    </row>
    <row r="70" spans="15:22">
      <c r="O70" t="s">
        <v>260</v>
      </c>
      <c r="P70">
        <v>132</v>
      </c>
      <c r="Q70" s="20">
        <v>1</v>
      </c>
      <c r="R70">
        <v>0</v>
      </c>
      <c r="S70" s="20">
        <v>0</v>
      </c>
      <c r="T70">
        <v>132</v>
      </c>
      <c r="U70" s="20">
        <v>1</v>
      </c>
    </row>
    <row r="74" spans="15:22">
      <c r="O74" t="s">
        <v>261</v>
      </c>
    </row>
    <row r="75" spans="15:22">
      <c r="O75" t="s">
        <v>72</v>
      </c>
    </row>
    <row r="76" spans="15:22">
      <c r="Q76" t="s">
        <v>107</v>
      </c>
      <c r="V76" t="s">
        <v>67</v>
      </c>
    </row>
    <row r="77" spans="15:22">
      <c r="Q77">
        <v>1</v>
      </c>
      <c r="R77">
        <v>2</v>
      </c>
      <c r="S77">
        <v>3</v>
      </c>
      <c r="T77">
        <v>4</v>
      </c>
      <c r="U77">
        <v>5</v>
      </c>
    </row>
    <row r="78" spans="15:22">
      <c r="O78" t="s">
        <v>256</v>
      </c>
      <c r="P78">
        <v>0</v>
      </c>
      <c r="Q78" t="s">
        <v>133</v>
      </c>
      <c r="R78" t="s">
        <v>109</v>
      </c>
      <c r="S78" t="s">
        <v>182</v>
      </c>
      <c r="T78" t="s">
        <v>110</v>
      </c>
      <c r="U78" t="s">
        <v>110</v>
      </c>
      <c r="V78">
        <v>66</v>
      </c>
    </row>
    <row r="79" spans="15:22">
      <c r="P79">
        <v>1</v>
      </c>
      <c r="Q79" t="s">
        <v>167</v>
      </c>
      <c r="R79" t="s">
        <v>111</v>
      </c>
      <c r="S79" t="s">
        <v>111</v>
      </c>
      <c r="T79" t="s">
        <v>112</v>
      </c>
      <c r="U79" t="s">
        <v>110</v>
      </c>
      <c r="V79">
        <v>66</v>
      </c>
    </row>
    <row r="80" spans="15:22">
      <c r="O80" t="s">
        <v>67</v>
      </c>
      <c r="Q80">
        <v>112</v>
      </c>
      <c r="R80">
        <v>7</v>
      </c>
      <c r="S80">
        <v>8</v>
      </c>
      <c r="T80">
        <v>3</v>
      </c>
      <c r="U80">
        <v>2</v>
      </c>
      <c r="V80">
        <v>132</v>
      </c>
    </row>
    <row r="81" spans="15:20">
      <c r="O81" t="s">
        <v>113</v>
      </c>
    </row>
    <row r="85" spans="15:20">
      <c r="O85" t="s">
        <v>80</v>
      </c>
    </row>
    <row r="86" spans="15:20">
      <c r="P86" t="s">
        <v>81</v>
      </c>
      <c r="Q86" t="s">
        <v>82</v>
      </c>
      <c r="R86" t="s">
        <v>83</v>
      </c>
    </row>
    <row r="87" spans="15:20">
      <c r="O87" t="s">
        <v>86</v>
      </c>
      <c r="P87" t="s">
        <v>262</v>
      </c>
      <c r="Q87">
        <v>4</v>
      </c>
      <c r="R87" s="21">
        <v>0.90800000000000003</v>
      </c>
    </row>
    <row r="88" spans="15:20">
      <c r="O88" t="s">
        <v>89</v>
      </c>
      <c r="P88">
        <v>1.024</v>
      </c>
      <c r="Q88">
        <v>4</v>
      </c>
      <c r="R88">
        <v>0.90600000000000003</v>
      </c>
    </row>
    <row r="89" spans="15:20">
      <c r="O89" t="s">
        <v>91</v>
      </c>
      <c r="P89">
        <v>4.5999999999999999E-2</v>
      </c>
      <c r="Q89">
        <v>1</v>
      </c>
      <c r="R89">
        <v>0.83</v>
      </c>
    </row>
    <row r="90" spans="15:20">
      <c r="O90" t="s">
        <v>92</v>
      </c>
      <c r="P90">
        <v>132</v>
      </c>
    </row>
    <row r="91" spans="15:20">
      <c r="O91" t="s">
        <v>115</v>
      </c>
    </row>
    <row r="94" spans="15:20">
      <c r="O94" t="s">
        <v>63</v>
      </c>
    </row>
    <row r="95" spans="15:20">
      <c r="P95" t="s">
        <v>64</v>
      </c>
    </row>
    <row r="96" spans="15:20">
      <c r="P96" t="s">
        <v>65</v>
      </c>
      <c r="R96" t="s">
        <v>66</v>
      </c>
      <c r="T96" t="s">
        <v>67</v>
      </c>
    </row>
    <row r="97" spans="15:21">
      <c r="P97" t="s">
        <v>68</v>
      </c>
      <c r="Q97" t="s">
        <v>69</v>
      </c>
      <c r="R97" t="s">
        <v>68</v>
      </c>
      <c r="S97" t="s">
        <v>69</v>
      </c>
      <c r="T97" t="s">
        <v>68</v>
      </c>
      <c r="U97" t="s">
        <v>69</v>
      </c>
    </row>
    <row r="98" spans="15:21">
      <c r="O98" t="s">
        <v>263</v>
      </c>
      <c r="P98">
        <v>132</v>
      </c>
      <c r="Q98" s="20">
        <v>1</v>
      </c>
      <c r="R98">
        <v>0</v>
      </c>
      <c r="S98" s="20">
        <v>0</v>
      </c>
      <c r="T98">
        <v>132</v>
      </c>
      <c r="U98" s="20">
        <v>1</v>
      </c>
    </row>
    <row r="102" spans="15:21">
      <c r="O102" t="s">
        <v>264</v>
      </c>
    </row>
    <row r="103" spans="15:21">
      <c r="O103" t="s">
        <v>72</v>
      </c>
    </row>
    <row r="104" spans="15:21">
      <c r="Q104" t="s">
        <v>118</v>
      </c>
      <c r="S104" t="s">
        <v>67</v>
      </c>
    </row>
    <row r="105" spans="15:21">
      <c r="Q105">
        <v>0</v>
      </c>
      <c r="R105">
        <v>1</v>
      </c>
    </row>
    <row r="106" spans="15:21">
      <c r="O106" t="s">
        <v>256</v>
      </c>
      <c r="P106">
        <v>0</v>
      </c>
      <c r="Q106" t="s">
        <v>177</v>
      </c>
      <c r="R106" t="s">
        <v>178</v>
      </c>
      <c r="S106">
        <v>66</v>
      </c>
    </row>
    <row r="107" spans="15:21">
      <c r="P107">
        <v>1</v>
      </c>
      <c r="Q107" t="s">
        <v>175</v>
      </c>
      <c r="R107" t="s">
        <v>176</v>
      </c>
      <c r="S107">
        <v>66</v>
      </c>
    </row>
    <row r="108" spans="15:21">
      <c r="O108" t="s">
        <v>67</v>
      </c>
      <c r="Q108">
        <v>75</v>
      </c>
      <c r="R108">
        <v>57</v>
      </c>
      <c r="S108">
        <v>132</v>
      </c>
    </row>
    <row r="109" spans="15:21">
      <c r="O109" t="s">
        <v>119</v>
      </c>
    </row>
    <row r="113" spans="15:21">
      <c r="O113" t="s">
        <v>80</v>
      </c>
    </row>
    <row r="114" spans="15:21">
      <c r="P114" t="s">
        <v>81</v>
      </c>
      <c r="Q114" t="s">
        <v>82</v>
      </c>
      <c r="R114" t="s">
        <v>83</v>
      </c>
      <c r="S114" t="s">
        <v>84</v>
      </c>
      <c r="T114" t="s">
        <v>85</v>
      </c>
    </row>
    <row r="115" spans="15:21">
      <c r="O115" t="s">
        <v>86</v>
      </c>
      <c r="P115" t="s">
        <v>179</v>
      </c>
      <c r="Q115">
        <v>1</v>
      </c>
      <c r="R115">
        <v>0.38</v>
      </c>
    </row>
    <row r="116" spans="15:21">
      <c r="O116" t="s">
        <v>88</v>
      </c>
      <c r="P116">
        <v>0.49399999999999999</v>
      </c>
      <c r="Q116">
        <v>1</v>
      </c>
      <c r="R116">
        <v>0.48199999999999998</v>
      </c>
    </row>
    <row r="117" spans="15:21">
      <c r="O117" t="s">
        <v>89</v>
      </c>
      <c r="P117">
        <v>0.77300000000000002</v>
      </c>
      <c r="Q117">
        <v>1</v>
      </c>
      <c r="R117">
        <v>0.379</v>
      </c>
    </row>
    <row r="118" spans="15:21">
      <c r="O118" t="s">
        <v>90</v>
      </c>
      <c r="S118" s="21">
        <v>0.48199999999999998</v>
      </c>
      <c r="T118">
        <v>0.24099999999999999</v>
      </c>
    </row>
    <row r="119" spans="15:21">
      <c r="O119" t="s">
        <v>91</v>
      </c>
      <c r="P119">
        <v>0.76600000000000001</v>
      </c>
      <c r="Q119">
        <v>1</v>
      </c>
      <c r="R119">
        <v>0.38100000000000001</v>
      </c>
    </row>
    <row r="120" spans="15:21">
      <c r="O120" t="s">
        <v>92</v>
      </c>
      <c r="P120">
        <v>132</v>
      </c>
    </row>
    <row r="121" spans="15:21">
      <c r="O121" t="s">
        <v>104</v>
      </c>
    </row>
    <row r="122" spans="15:21">
      <c r="O122" t="s">
        <v>94</v>
      </c>
    </row>
    <row r="125" spans="15:21">
      <c r="O125" t="s">
        <v>63</v>
      </c>
    </row>
    <row r="126" spans="15:21">
      <c r="P126" t="s">
        <v>64</v>
      </c>
    </row>
    <row r="127" spans="15:21">
      <c r="P127" t="s">
        <v>65</v>
      </c>
      <c r="R127" t="s">
        <v>66</v>
      </c>
      <c r="T127" t="s">
        <v>67</v>
      </c>
    </row>
    <row r="128" spans="15:21">
      <c r="P128" t="s">
        <v>68</v>
      </c>
      <c r="Q128" t="s">
        <v>69</v>
      </c>
      <c r="R128" t="s">
        <v>68</v>
      </c>
      <c r="S128" t="s">
        <v>69</v>
      </c>
      <c r="T128" t="s">
        <v>68</v>
      </c>
      <c r="U128" t="s">
        <v>69</v>
      </c>
    </row>
    <row r="129" spans="15:21">
      <c r="O129" t="s">
        <v>265</v>
      </c>
      <c r="P129">
        <v>132</v>
      </c>
      <c r="Q129" s="20">
        <v>1</v>
      </c>
      <c r="R129">
        <v>0</v>
      </c>
      <c r="S129" s="20">
        <v>0</v>
      </c>
      <c r="T129">
        <v>132</v>
      </c>
      <c r="U129" s="20">
        <v>1</v>
      </c>
    </row>
    <row r="133" spans="15:21">
      <c r="O133" t="s">
        <v>266</v>
      </c>
    </row>
    <row r="134" spans="15:21">
      <c r="O134" t="s">
        <v>72</v>
      </c>
    </row>
    <row r="135" spans="15:21">
      <c r="Q135" t="s">
        <v>122</v>
      </c>
      <c r="S135" t="s">
        <v>67</v>
      </c>
    </row>
    <row r="136" spans="15:21">
      <c r="Q136">
        <v>0</v>
      </c>
      <c r="R136">
        <v>1</v>
      </c>
    </row>
    <row r="137" spans="15:21">
      <c r="O137" t="s">
        <v>256</v>
      </c>
      <c r="P137">
        <v>0</v>
      </c>
      <c r="Q137" t="s">
        <v>77</v>
      </c>
      <c r="R137" t="s">
        <v>78</v>
      </c>
      <c r="S137">
        <v>66</v>
      </c>
    </row>
    <row r="138" spans="15:21">
      <c r="P138">
        <v>1</v>
      </c>
      <c r="Q138" t="s">
        <v>222</v>
      </c>
      <c r="R138" t="s">
        <v>166</v>
      </c>
      <c r="S138">
        <v>66</v>
      </c>
    </row>
    <row r="139" spans="15:21">
      <c r="O139" t="s">
        <v>67</v>
      </c>
      <c r="Q139">
        <v>37</v>
      </c>
      <c r="R139">
        <v>95</v>
      </c>
      <c r="S139">
        <v>132</v>
      </c>
    </row>
    <row r="140" spans="15:21">
      <c r="O140" t="s">
        <v>127</v>
      </c>
    </row>
    <row r="144" spans="15:21">
      <c r="O144" t="s">
        <v>80</v>
      </c>
    </row>
    <row r="145" spans="15:21">
      <c r="P145" t="s">
        <v>81</v>
      </c>
      <c r="Q145" t="s">
        <v>82</v>
      </c>
      <c r="R145" t="s">
        <v>83</v>
      </c>
      <c r="S145" t="s">
        <v>84</v>
      </c>
      <c r="T145" t="s">
        <v>85</v>
      </c>
    </row>
    <row r="146" spans="15:21">
      <c r="O146" t="s">
        <v>86</v>
      </c>
      <c r="P146" t="s">
        <v>267</v>
      </c>
      <c r="Q146">
        <v>1</v>
      </c>
      <c r="R146">
        <v>8.1000000000000003E-2</v>
      </c>
    </row>
    <row r="147" spans="15:21">
      <c r="O147" t="s">
        <v>88</v>
      </c>
      <c r="P147">
        <v>2.403</v>
      </c>
      <c r="Q147">
        <v>1</v>
      </c>
      <c r="R147">
        <v>0.121</v>
      </c>
    </row>
    <row r="148" spans="15:21">
      <c r="O148" t="s">
        <v>89</v>
      </c>
      <c r="P148">
        <v>3.0649999999999999</v>
      </c>
      <c r="Q148">
        <v>1</v>
      </c>
      <c r="R148">
        <v>0.08</v>
      </c>
    </row>
    <row r="149" spans="15:21">
      <c r="O149" t="s">
        <v>90</v>
      </c>
      <c r="S149" s="21">
        <v>0.12</v>
      </c>
      <c r="T149">
        <v>0.06</v>
      </c>
    </row>
    <row r="150" spans="15:21">
      <c r="O150" t="s">
        <v>91</v>
      </c>
      <c r="P150">
        <v>3.0190000000000001</v>
      </c>
      <c r="Q150">
        <v>1</v>
      </c>
      <c r="R150">
        <v>8.2000000000000003E-2</v>
      </c>
    </row>
    <row r="151" spans="15:21">
      <c r="O151" t="s">
        <v>92</v>
      </c>
      <c r="P151">
        <v>132</v>
      </c>
    </row>
    <row r="152" spans="15:21">
      <c r="O152" t="s">
        <v>129</v>
      </c>
    </row>
    <row r="153" spans="15:21">
      <c r="O153" t="s">
        <v>94</v>
      </c>
    </row>
    <row r="156" spans="15:21">
      <c r="O156" t="s">
        <v>63</v>
      </c>
    </row>
    <row r="157" spans="15:21">
      <c r="P157" t="s">
        <v>64</v>
      </c>
    </row>
    <row r="158" spans="15:21">
      <c r="P158" t="s">
        <v>65</v>
      </c>
      <c r="R158" t="s">
        <v>66</v>
      </c>
      <c r="T158" t="s">
        <v>67</v>
      </c>
    </row>
    <row r="159" spans="15:21">
      <c r="P159" t="s">
        <v>68</v>
      </c>
      <c r="Q159" t="s">
        <v>69</v>
      </c>
      <c r="R159" t="s">
        <v>68</v>
      </c>
      <c r="S159" t="s">
        <v>69</v>
      </c>
      <c r="T159" t="s">
        <v>68</v>
      </c>
      <c r="U159" t="s">
        <v>69</v>
      </c>
    </row>
    <row r="160" spans="15:21">
      <c r="O160" t="s">
        <v>268</v>
      </c>
      <c r="P160">
        <v>132</v>
      </c>
      <c r="Q160" s="20">
        <v>1</v>
      </c>
      <c r="R160">
        <v>0</v>
      </c>
      <c r="S160" s="20">
        <v>0</v>
      </c>
      <c r="T160">
        <v>132</v>
      </c>
      <c r="U160" s="20">
        <v>1</v>
      </c>
    </row>
    <row r="164" spans="15:20">
      <c r="O164" t="s">
        <v>269</v>
      </c>
    </row>
    <row r="165" spans="15:20">
      <c r="O165" t="s">
        <v>72</v>
      </c>
    </row>
    <row r="166" spans="15:20">
      <c r="Q166" t="s">
        <v>132</v>
      </c>
      <c r="S166" t="s">
        <v>67</v>
      </c>
    </row>
    <row r="167" spans="15:20">
      <c r="Q167">
        <v>0</v>
      </c>
      <c r="R167">
        <v>1</v>
      </c>
    </row>
    <row r="168" spans="15:20">
      <c r="O168" t="s">
        <v>256</v>
      </c>
      <c r="P168">
        <v>0</v>
      </c>
      <c r="Q168" t="s">
        <v>108</v>
      </c>
      <c r="R168" t="s">
        <v>141</v>
      </c>
      <c r="S168">
        <v>66</v>
      </c>
    </row>
    <row r="169" spans="15:20">
      <c r="P169">
        <v>1</v>
      </c>
      <c r="Q169" t="s">
        <v>166</v>
      </c>
      <c r="R169" t="s">
        <v>222</v>
      </c>
      <c r="S169">
        <v>66</v>
      </c>
    </row>
    <row r="170" spans="15:20">
      <c r="O170" t="s">
        <v>67</v>
      </c>
      <c r="Q170">
        <v>108</v>
      </c>
      <c r="R170">
        <v>24</v>
      </c>
      <c r="S170">
        <v>132</v>
      </c>
    </row>
    <row r="171" spans="15:20">
      <c r="O171" t="s">
        <v>135</v>
      </c>
    </row>
    <row r="175" spans="15:20">
      <c r="O175" t="s">
        <v>80</v>
      </c>
    </row>
    <row r="176" spans="15:20">
      <c r="P176" t="s">
        <v>81</v>
      </c>
      <c r="Q176" t="s">
        <v>82</v>
      </c>
      <c r="R176" t="s">
        <v>83</v>
      </c>
      <c r="S176" t="s">
        <v>84</v>
      </c>
      <c r="T176" t="s">
        <v>85</v>
      </c>
    </row>
    <row r="177" spans="15:21">
      <c r="O177" t="s">
        <v>86</v>
      </c>
      <c r="P177" t="s">
        <v>270</v>
      </c>
      <c r="Q177">
        <v>1</v>
      </c>
      <c r="R177">
        <v>0.36699999999999999</v>
      </c>
    </row>
    <row r="178" spans="15:21">
      <c r="O178" t="s">
        <v>88</v>
      </c>
      <c r="P178">
        <v>0.45800000000000002</v>
      </c>
      <c r="Q178">
        <v>1</v>
      </c>
      <c r="R178">
        <v>0.498</v>
      </c>
    </row>
    <row r="179" spans="15:21">
      <c r="O179" t="s">
        <v>89</v>
      </c>
      <c r="P179">
        <v>0.81799999999999995</v>
      </c>
      <c r="Q179">
        <v>1</v>
      </c>
      <c r="R179">
        <v>0.36599999999999999</v>
      </c>
    </row>
    <row r="180" spans="15:21">
      <c r="O180" t="s">
        <v>90</v>
      </c>
      <c r="S180" s="21">
        <v>0.499</v>
      </c>
      <c r="T180">
        <v>0.25</v>
      </c>
    </row>
    <row r="181" spans="15:21">
      <c r="O181" t="s">
        <v>91</v>
      </c>
      <c r="P181">
        <v>0.80900000000000005</v>
      </c>
      <c r="Q181">
        <v>1</v>
      </c>
      <c r="R181">
        <v>0.36899999999999999</v>
      </c>
    </row>
    <row r="182" spans="15:21">
      <c r="O182" t="s">
        <v>92</v>
      </c>
      <c r="P182">
        <v>132</v>
      </c>
    </row>
    <row r="183" spans="15:21">
      <c r="O183" t="s">
        <v>137</v>
      </c>
    </row>
    <row r="184" spans="15:21">
      <c r="O184" t="s">
        <v>94</v>
      </c>
    </row>
    <row r="187" spans="15:21">
      <c r="O187" t="s">
        <v>63</v>
      </c>
    </row>
    <row r="188" spans="15:21">
      <c r="P188" t="s">
        <v>64</v>
      </c>
    </row>
    <row r="189" spans="15:21">
      <c r="P189" t="s">
        <v>65</v>
      </c>
      <c r="R189" t="s">
        <v>66</v>
      </c>
      <c r="T189" t="s">
        <v>67</v>
      </c>
    </row>
    <row r="190" spans="15:21">
      <c r="P190" t="s">
        <v>68</v>
      </c>
      <c r="Q190" t="s">
        <v>69</v>
      </c>
      <c r="R190" t="s">
        <v>68</v>
      </c>
      <c r="S190" t="s">
        <v>69</v>
      </c>
      <c r="T190" t="s">
        <v>68</v>
      </c>
      <c r="U190" t="s">
        <v>69</v>
      </c>
    </row>
    <row r="191" spans="15:21">
      <c r="O191" t="s">
        <v>271</v>
      </c>
      <c r="P191">
        <v>132</v>
      </c>
      <c r="Q191" s="20">
        <v>1</v>
      </c>
      <c r="R191">
        <v>0</v>
      </c>
      <c r="S191" s="20">
        <v>0</v>
      </c>
      <c r="T191">
        <v>132</v>
      </c>
      <c r="U191" s="20">
        <v>1</v>
      </c>
    </row>
    <row r="195" spans="15:21">
      <c r="O195" t="s">
        <v>272</v>
      </c>
    </row>
    <row r="196" spans="15:21">
      <c r="O196" t="s">
        <v>72</v>
      </c>
    </row>
    <row r="197" spans="15:21">
      <c r="Q197" t="s">
        <v>140</v>
      </c>
      <c r="U197" t="s">
        <v>67</v>
      </c>
    </row>
    <row r="198" spans="15:21">
      <c r="Q198">
        <v>1</v>
      </c>
      <c r="R198">
        <v>2</v>
      </c>
      <c r="S198">
        <v>3</v>
      </c>
      <c r="T198">
        <v>4</v>
      </c>
    </row>
    <row r="199" spans="15:21">
      <c r="O199" t="s">
        <v>256</v>
      </c>
      <c r="P199">
        <v>0</v>
      </c>
      <c r="Q199" t="s">
        <v>110</v>
      </c>
      <c r="R199" t="s">
        <v>75</v>
      </c>
      <c r="S199" t="s">
        <v>166</v>
      </c>
      <c r="T199" t="s">
        <v>143</v>
      </c>
      <c r="U199">
        <v>66</v>
      </c>
    </row>
    <row r="200" spans="15:21">
      <c r="P200">
        <v>1</v>
      </c>
      <c r="Q200" t="s">
        <v>143</v>
      </c>
      <c r="R200" t="s">
        <v>222</v>
      </c>
      <c r="S200" t="s">
        <v>124</v>
      </c>
      <c r="T200" t="s">
        <v>111</v>
      </c>
      <c r="U200">
        <v>66</v>
      </c>
    </row>
    <row r="201" spans="15:21">
      <c r="O201" t="s">
        <v>67</v>
      </c>
      <c r="Q201">
        <v>1</v>
      </c>
      <c r="R201">
        <v>27</v>
      </c>
      <c r="S201">
        <v>101</v>
      </c>
      <c r="T201">
        <v>3</v>
      </c>
      <c r="U201">
        <v>132</v>
      </c>
    </row>
    <row r="202" spans="15:21">
      <c r="O202" t="s">
        <v>145</v>
      </c>
    </row>
    <row r="206" spans="15:21">
      <c r="O206" t="s">
        <v>80</v>
      </c>
    </row>
    <row r="207" spans="15:21">
      <c r="P207" t="s">
        <v>81</v>
      </c>
      <c r="Q207" t="s">
        <v>82</v>
      </c>
      <c r="R207" t="s">
        <v>83</v>
      </c>
    </row>
    <row r="208" spans="15:21">
      <c r="O208" t="s">
        <v>86</v>
      </c>
      <c r="P208" t="s">
        <v>273</v>
      </c>
      <c r="Q208">
        <v>3</v>
      </c>
      <c r="R208" s="21">
        <v>0.248</v>
      </c>
    </row>
    <row r="209" spans="15:21">
      <c r="O209" t="s">
        <v>89</v>
      </c>
      <c r="P209">
        <v>5.6710000000000003</v>
      </c>
      <c r="Q209">
        <v>3</v>
      </c>
      <c r="R209">
        <v>0.129</v>
      </c>
    </row>
    <row r="210" spans="15:21">
      <c r="O210" t="s">
        <v>91</v>
      </c>
      <c r="P210">
        <v>0.55000000000000004</v>
      </c>
      <c r="Q210">
        <v>1</v>
      </c>
      <c r="R210">
        <v>0.45800000000000002</v>
      </c>
    </row>
    <row r="211" spans="15:21">
      <c r="O211" t="s">
        <v>92</v>
      </c>
      <c r="P211">
        <v>132</v>
      </c>
    </row>
    <row r="212" spans="15:21">
      <c r="O212" t="s">
        <v>147</v>
      </c>
    </row>
    <row r="215" spans="15:21">
      <c r="O215" t="s">
        <v>63</v>
      </c>
    </row>
    <row r="216" spans="15:21">
      <c r="P216" t="s">
        <v>64</v>
      </c>
    </row>
    <row r="217" spans="15:21">
      <c r="P217" t="s">
        <v>65</v>
      </c>
      <c r="R217" t="s">
        <v>66</v>
      </c>
      <c r="T217" t="s">
        <v>67</v>
      </c>
    </row>
    <row r="218" spans="15:21">
      <c r="P218" t="s">
        <v>68</v>
      </c>
      <c r="Q218" t="s">
        <v>69</v>
      </c>
      <c r="R218" t="s">
        <v>68</v>
      </c>
      <c r="S218" t="s">
        <v>69</v>
      </c>
      <c r="T218" t="s">
        <v>68</v>
      </c>
      <c r="U218" t="s">
        <v>69</v>
      </c>
    </row>
    <row r="219" spans="15:21">
      <c r="O219" t="s">
        <v>274</v>
      </c>
      <c r="P219">
        <v>132</v>
      </c>
      <c r="Q219" s="20">
        <v>1</v>
      </c>
      <c r="R219">
        <v>0</v>
      </c>
      <c r="S219" s="20">
        <v>0</v>
      </c>
      <c r="T219">
        <v>132</v>
      </c>
      <c r="U219" s="20">
        <v>1</v>
      </c>
    </row>
    <row r="223" spans="15:21">
      <c r="O223" t="s">
        <v>275</v>
      </c>
    </row>
    <row r="224" spans="15:21">
      <c r="O224" t="s">
        <v>72</v>
      </c>
    </row>
    <row r="225" spans="15:20">
      <c r="Q225" t="s">
        <v>150</v>
      </c>
      <c r="S225" t="s">
        <v>67</v>
      </c>
    </row>
    <row r="226" spans="15:20">
      <c r="Q226">
        <v>0</v>
      </c>
      <c r="R226">
        <v>1</v>
      </c>
    </row>
    <row r="227" spans="15:20">
      <c r="O227" t="s">
        <v>256</v>
      </c>
      <c r="P227">
        <v>0</v>
      </c>
      <c r="Q227" t="s">
        <v>222</v>
      </c>
      <c r="R227" t="s">
        <v>166</v>
      </c>
      <c r="S227">
        <v>66</v>
      </c>
    </row>
    <row r="228" spans="15:20">
      <c r="P228">
        <v>1</v>
      </c>
      <c r="Q228" t="s">
        <v>222</v>
      </c>
      <c r="R228" t="s">
        <v>166</v>
      </c>
      <c r="S228">
        <v>66</v>
      </c>
    </row>
    <row r="229" spans="15:20">
      <c r="O229" t="s">
        <v>67</v>
      </c>
      <c r="Q229">
        <v>28</v>
      </c>
      <c r="R229">
        <v>104</v>
      </c>
      <c r="S229">
        <v>132</v>
      </c>
    </row>
    <row r="230" spans="15:20">
      <c r="O230" t="s">
        <v>151</v>
      </c>
    </row>
    <row r="234" spans="15:20">
      <c r="O234" t="s">
        <v>80</v>
      </c>
    </row>
    <row r="235" spans="15:20">
      <c r="P235" t="s">
        <v>81</v>
      </c>
      <c r="Q235" t="s">
        <v>82</v>
      </c>
      <c r="R235" t="s">
        <v>83</v>
      </c>
      <c r="S235" t="s">
        <v>84</v>
      </c>
      <c r="T235" t="s">
        <v>85</v>
      </c>
    </row>
    <row r="236" spans="15:20">
      <c r="O236" t="s">
        <v>86</v>
      </c>
      <c r="P236" t="s">
        <v>202</v>
      </c>
      <c r="Q236">
        <v>1</v>
      </c>
      <c r="R236">
        <v>1</v>
      </c>
    </row>
    <row r="237" spans="15:20">
      <c r="O237" t="s">
        <v>88</v>
      </c>
      <c r="P237">
        <v>0</v>
      </c>
      <c r="Q237">
        <v>1</v>
      </c>
      <c r="R237">
        <v>1</v>
      </c>
    </row>
    <row r="238" spans="15:20">
      <c r="O238" t="s">
        <v>89</v>
      </c>
      <c r="P238">
        <v>0</v>
      </c>
      <c r="Q238">
        <v>1</v>
      </c>
      <c r="R238">
        <v>1</v>
      </c>
    </row>
    <row r="239" spans="15:20">
      <c r="O239" t="s">
        <v>90</v>
      </c>
      <c r="S239" s="21">
        <v>1</v>
      </c>
      <c r="T239">
        <v>0.58399999999999996</v>
      </c>
    </row>
    <row r="240" spans="15:20">
      <c r="O240" t="s">
        <v>91</v>
      </c>
      <c r="P240">
        <v>0</v>
      </c>
      <c r="Q240">
        <v>1</v>
      </c>
      <c r="R240">
        <v>1</v>
      </c>
    </row>
    <row r="241" spans="15:21">
      <c r="O241" t="s">
        <v>92</v>
      </c>
      <c r="P241">
        <v>132</v>
      </c>
    </row>
    <row r="242" spans="15:21">
      <c r="O242" t="s">
        <v>153</v>
      </c>
    </row>
    <row r="243" spans="15:21">
      <c r="O243" t="s">
        <v>94</v>
      </c>
    </row>
    <row r="245" spans="15:21">
      <c r="O245" t="s">
        <v>63</v>
      </c>
    </row>
    <row r="246" spans="15:21">
      <c r="P246" t="s">
        <v>64</v>
      </c>
    </row>
    <row r="247" spans="15:21">
      <c r="P247" t="s">
        <v>65</v>
      </c>
      <c r="R247" t="s">
        <v>66</v>
      </c>
      <c r="T247" t="s">
        <v>67</v>
      </c>
    </row>
    <row r="248" spans="15:21">
      <c r="P248" t="s">
        <v>68</v>
      </c>
      <c r="Q248" t="s">
        <v>69</v>
      </c>
      <c r="R248" t="s">
        <v>68</v>
      </c>
      <c r="S248" t="s">
        <v>69</v>
      </c>
      <c r="T248" t="s">
        <v>68</v>
      </c>
      <c r="U248" t="s">
        <v>69</v>
      </c>
    </row>
    <row r="249" spans="15:21">
      <c r="O249" t="s">
        <v>276</v>
      </c>
      <c r="P249">
        <v>132</v>
      </c>
      <c r="Q249" s="20">
        <v>0.99199999999999999</v>
      </c>
      <c r="R249">
        <v>1</v>
      </c>
      <c r="S249" s="20">
        <v>8.0000000000000002E-3</v>
      </c>
      <c r="T249">
        <v>133</v>
      </c>
      <c r="U249" s="20">
        <v>1</v>
      </c>
    </row>
    <row r="253" spans="15:21">
      <c r="O253" t="s">
        <v>277</v>
      </c>
    </row>
    <row r="254" spans="15:21">
      <c r="O254" t="s">
        <v>72</v>
      </c>
    </row>
    <row r="255" spans="15:21">
      <c r="Q255" t="s">
        <v>256</v>
      </c>
      <c r="S255" t="s">
        <v>67</v>
      </c>
    </row>
    <row r="256" spans="15:21">
      <c r="Q256">
        <v>0</v>
      </c>
      <c r="R256">
        <v>1</v>
      </c>
    </row>
    <row r="257" spans="15:20">
      <c r="O257" t="s">
        <v>156</v>
      </c>
      <c r="P257">
        <v>1</v>
      </c>
      <c r="Q257" t="s">
        <v>278</v>
      </c>
      <c r="R257" t="s">
        <v>126</v>
      </c>
      <c r="S257">
        <v>91</v>
      </c>
    </row>
    <row r="258" spans="15:20">
      <c r="P258">
        <v>2</v>
      </c>
      <c r="Q258" t="s">
        <v>279</v>
      </c>
      <c r="R258" t="s">
        <v>125</v>
      </c>
      <c r="S258">
        <v>41</v>
      </c>
    </row>
    <row r="259" spans="15:20">
      <c r="O259" t="s">
        <v>67</v>
      </c>
      <c r="Q259">
        <v>66</v>
      </c>
      <c r="R259">
        <v>66</v>
      </c>
      <c r="S259">
        <v>132</v>
      </c>
    </row>
    <row r="260" spans="15:20">
      <c r="O260" t="s">
        <v>280</v>
      </c>
    </row>
    <row r="264" spans="15:20">
      <c r="O264" t="s">
        <v>80</v>
      </c>
    </row>
    <row r="265" spans="15:20">
      <c r="P265" t="s">
        <v>81</v>
      </c>
      <c r="Q265" t="s">
        <v>82</v>
      </c>
      <c r="R265" t="s">
        <v>83</v>
      </c>
      <c r="S265" t="s">
        <v>84</v>
      </c>
      <c r="T265" t="s">
        <v>85</v>
      </c>
    </row>
    <row r="266" spans="15:20">
      <c r="O266" t="s">
        <v>86</v>
      </c>
      <c r="P266" t="s">
        <v>281</v>
      </c>
      <c r="Q266">
        <v>1</v>
      </c>
      <c r="R266">
        <v>0.85099999999999998</v>
      </c>
    </row>
    <row r="267" spans="15:20">
      <c r="O267" t="s">
        <v>88</v>
      </c>
      <c r="P267">
        <v>0</v>
      </c>
      <c r="Q267">
        <v>1</v>
      </c>
      <c r="R267">
        <v>1</v>
      </c>
    </row>
    <row r="268" spans="15:20">
      <c r="O268" t="s">
        <v>89</v>
      </c>
      <c r="P268">
        <v>3.5000000000000003E-2</v>
      </c>
      <c r="Q268">
        <v>1</v>
      </c>
      <c r="R268">
        <v>0.85099999999999998</v>
      </c>
    </row>
    <row r="269" spans="15:20">
      <c r="O269" t="s">
        <v>90</v>
      </c>
      <c r="S269" s="21">
        <v>1</v>
      </c>
      <c r="T269">
        <v>0.5</v>
      </c>
    </row>
    <row r="270" spans="15:20">
      <c r="O270" t="s">
        <v>91</v>
      </c>
      <c r="P270">
        <v>3.5000000000000003E-2</v>
      </c>
      <c r="Q270">
        <v>1</v>
      </c>
      <c r="R270">
        <v>0.85099999999999998</v>
      </c>
    </row>
    <row r="271" spans="15:20">
      <c r="O271" t="s">
        <v>92</v>
      </c>
      <c r="P271">
        <v>132</v>
      </c>
    </row>
    <row r="272" spans="15:20">
      <c r="O272" t="s">
        <v>161</v>
      </c>
    </row>
    <row r="273" spans="15:21">
      <c r="O273" t="s">
        <v>94</v>
      </c>
    </row>
    <row r="276" spans="15:21">
      <c r="O276" t="s">
        <v>63</v>
      </c>
    </row>
    <row r="277" spans="15:21">
      <c r="P277" t="s">
        <v>64</v>
      </c>
    </row>
    <row r="278" spans="15:21">
      <c r="P278" t="s">
        <v>65</v>
      </c>
      <c r="R278" t="s">
        <v>66</v>
      </c>
      <c r="T278" t="s">
        <v>67</v>
      </c>
    </row>
    <row r="279" spans="15:21">
      <c r="P279" t="s">
        <v>68</v>
      </c>
      <c r="Q279" t="s">
        <v>69</v>
      </c>
      <c r="R279" t="s">
        <v>68</v>
      </c>
      <c r="S279" t="s">
        <v>69</v>
      </c>
      <c r="T279" t="s">
        <v>68</v>
      </c>
      <c r="U279" t="s">
        <v>69</v>
      </c>
    </row>
    <row r="280" spans="15:21">
      <c r="O280" t="s">
        <v>282</v>
      </c>
      <c r="P280">
        <v>132</v>
      </c>
      <c r="Q280" s="20">
        <v>0.99199999999999999</v>
      </c>
      <c r="R280">
        <v>1</v>
      </c>
      <c r="S280" s="20">
        <v>8.0000000000000002E-3</v>
      </c>
      <c r="T280">
        <v>133</v>
      </c>
      <c r="U280" s="20">
        <v>1</v>
      </c>
    </row>
    <row r="284" spans="15:21">
      <c r="O284" t="s">
        <v>283</v>
      </c>
    </row>
    <row r="285" spans="15:21">
      <c r="O285" t="s">
        <v>72</v>
      </c>
    </row>
    <row r="286" spans="15:21">
      <c r="Q286" t="s">
        <v>256</v>
      </c>
      <c r="S286" t="s">
        <v>67</v>
      </c>
    </row>
    <row r="287" spans="15:21">
      <c r="Q287">
        <v>0</v>
      </c>
      <c r="R287">
        <v>1</v>
      </c>
    </row>
    <row r="288" spans="15:21">
      <c r="O288" t="s">
        <v>164</v>
      </c>
      <c r="P288" t="s">
        <v>32</v>
      </c>
      <c r="Q288" t="s">
        <v>201</v>
      </c>
      <c r="R288" t="s">
        <v>284</v>
      </c>
      <c r="S288">
        <v>21</v>
      </c>
    </row>
    <row r="289" spans="15:19">
      <c r="P289" t="s">
        <v>31</v>
      </c>
      <c r="Q289" t="s">
        <v>76</v>
      </c>
      <c r="R289" t="s">
        <v>108</v>
      </c>
      <c r="S289">
        <v>109</v>
      </c>
    </row>
    <row r="290" spans="15:19">
      <c r="P290" t="s">
        <v>33</v>
      </c>
      <c r="Q290" t="s">
        <v>110</v>
      </c>
      <c r="R290" t="s">
        <v>110</v>
      </c>
      <c r="S290">
        <v>2</v>
      </c>
    </row>
    <row r="291" spans="15:19">
      <c r="O291" t="s">
        <v>67</v>
      </c>
      <c r="Q291">
        <v>66</v>
      </c>
      <c r="R291">
        <v>66</v>
      </c>
      <c r="S291">
        <v>132</v>
      </c>
    </row>
    <row r="292" spans="15:19">
      <c r="O292" t="s">
        <v>280</v>
      </c>
    </row>
    <row r="296" spans="15:19">
      <c r="O296" t="s">
        <v>80</v>
      </c>
    </row>
    <row r="297" spans="15:19">
      <c r="P297" t="s">
        <v>81</v>
      </c>
      <c r="Q297" t="s">
        <v>82</v>
      </c>
      <c r="R297" t="s">
        <v>83</v>
      </c>
    </row>
    <row r="298" spans="15:19">
      <c r="O298" t="s">
        <v>86</v>
      </c>
      <c r="P298" t="s">
        <v>285</v>
      </c>
      <c r="Q298">
        <v>2</v>
      </c>
      <c r="R298" s="21">
        <v>0.77400000000000002</v>
      </c>
    </row>
    <row r="299" spans="15:19">
      <c r="O299" t="s">
        <v>89</v>
      </c>
      <c r="P299">
        <v>0.51300000000000001</v>
      </c>
      <c r="Q299">
        <v>2</v>
      </c>
      <c r="R299">
        <v>0.77400000000000002</v>
      </c>
    </row>
    <row r="300" spans="15:19">
      <c r="O300" t="s">
        <v>92</v>
      </c>
      <c r="P300">
        <v>132</v>
      </c>
    </row>
    <row r="301" spans="15:19">
      <c r="O301" t="s">
        <v>169</v>
      </c>
    </row>
  </sheetData>
  <mergeCells count="2">
    <mergeCell ref="I1:J1"/>
    <mergeCell ref="I2:J2"/>
  </mergeCells>
  <conditionalFormatting sqref="L6:L37 B6 B11:B37">
    <cfRule type="uniqueValues" dxfId="5" priority="3"/>
  </conditionalFormatting>
  <conditionalFormatting sqref="L38:L40 B38:B41">
    <cfRule type="uniqueValues" dxfId="4" priority="2"/>
  </conditionalFormatting>
  <conditionalFormatting sqref="L38:L44 B38:B44">
    <cfRule type="uniqueValues" dxfId="3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2"/>
  <sheetViews>
    <sheetView tabSelected="1" workbookViewId="0">
      <selection activeCell="K2" sqref="K2"/>
    </sheetView>
  </sheetViews>
  <sheetFormatPr baseColWidth="10" defaultRowHeight="15" x14ac:dyDescent="0"/>
  <cols>
    <col min="1" max="1" width="41.33203125" style="2" customWidth="1"/>
    <col min="15" max="15" width="32.5" customWidth="1"/>
  </cols>
  <sheetData>
    <row r="1" spans="1:21">
      <c r="A1" s="2" t="s">
        <v>62</v>
      </c>
      <c r="I1" s="24" t="s">
        <v>34</v>
      </c>
      <c r="J1" s="24"/>
      <c r="K1" s="3" t="s">
        <v>36</v>
      </c>
      <c r="L1" s="3"/>
      <c r="M1" s="3"/>
    </row>
    <row r="2" spans="1:21">
      <c r="A2" s="2" t="s">
        <v>57</v>
      </c>
      <c r="I2" s="25" t="s">
        <v>35</v>
      </c>
      <c r="J2" s="25"/>
      <c r="K2" s="23" t="s">
        <v>353</v>
      </c>
      <c r="L2" s="3"/>
      <c r="M2" s="3"/>
    </row>
    <row r="4" spans="1:21">
      <c r="A4" s="8" t="s">
        <v>38</v>
      </c>
      <c r="B4" s="8"/>
      <c r="C4" s="9"/>
      <c r="D4" s="9"/>
      <c r="E4" s="9"/>
      <c r="F4" s="10" t="s">
        <v>58</v>
      </c>
      <c r="G4" s="10"/>
      <c r="H4" s="10"/>
      <c r="I4" s="10" t="s">
        <v>59</v>
      </c>
      <c r="J4" s="10"/>
      <c r="K4" s="10"/>
      <c r="L4" s="10"/>
      <c r="M4" s="11" t="s">
        <v>41</v>
      </c>
      <c r="O4" t="s">
        <v>63</v>
      </c>
    </row>
    <row r="5" spans="1:21">
      <c r="A5" s="9"/>
      <c r="B5" s="9" t="s">
        <v>0</v>
      </c>
      <c r="C5" s="9"/>
      <c r="D5" s="9"/>
      <c r="E5" s="9"/>
      <c r="F5" s="12" t="s">
        <v>60</v>
      </c>
      <c r="G5" s="9"/>
      <c r="H5" s="9"/>
      <c r="I5" s="9" t="s">
        <v>61</v>
      </c>
      <c r="J5" s="9"/>
      <c r="K5" s="9"/>
      <c r="L5" s="9"/>
      <c r="M5" s="11" t="s">
        <v>44</v>
      </c>
      <c r="P5" t="s">
        <v>64</v>
      </c>
    </row>
    <row r="6" spans="1:21">
      <c r="A6" s="9" t="s">
        <v>1</v>
      </c>
      <c r="B6" s="9">
        <v>132</v>
      </c>
      <c r="C6" s="9"/>
      <c r="D6" s="9"/>
      <c r="E6" s="9"/>
      <c r="F6" s="12">
        <v>70</v>
      </c>
      <c r="G6" s="9"/>
      <c r="H6" s="9"/>
      <c r="I6" s="9">
        <v>62</v>
      </c>
      <c r="J6" s="9"/>
      <c r="K6" s="9"/>
      <c r="L6" s="13">
        <v>132</v>
      </c>
      <c r="M6" s="5"/>
      <c r="P6" t="s">
        <v>65</v>
      </c>
      <c r="R6" t="s">
        <v>66</v>
      </c>
      <c r="T6" t="s">
        <v>67</v>
      </c>
    </row>
    <row r="7" spans="1:21">
      <c r="A7" s="14" t="s">
        <v>2</v>
      </c>
      <c r="B7" s="9">
        <v>64.446575342465763</v>
      </c>
      <c r="C7" s="9">
        <v>84.794520547945211</v>
      </c>
      <c r="D7" s="9">
        <v>25.071232876712326</v>
      </c>
      <c r="E7" s="9"/>
      <c r="F7" s="12">
        <v>64.372602739726034</v>
      </c>
      <c r="G7" s="9">
        <v>84.794520547945211</v>
      </c>
      <c r="H7" s="9">
        <v>39.879452054794527</v>
      </c>
      <c r="I7" s="9">
        <v>64.464383561643842</v>
      </c>
      <c r="J7" s="9">
        <v>81.419178082191777</v>
      </c>
      <c r="K7" s="9">
        <v>25.071232876712326</v>
      </c>
      <c r="L7" s="15"/>
      <c r="M7" s="11"/>
      <c r="P7" t="s">
        <v>68</v>
      </c>
      <c r="Q7" t="s">
        <v>69</v>
      </c>
      <c r="R7" t="s">
        <v>68</v>
      </c>
      <c r="S7" t="s">
        <v>69</v>
      </c>
      <c r="T7" t="s">
        <v>68</v>
      </c>
      <c r="U7" t="s">
        <v>69</v>
      </c>
    </row>
    <row r="8" spans="1:21">
      <c r="A8" s="14" t="s">
        <v>3</v>
      </c>
      <c r="B8" s="9">
        <v>9.7315068493150694</v>
      </c>
      <c r="C8" s="9">
        <v>152.74520547945207</v>
      </c>
      <c r="D8" s="9">
        <v>0.42739726027397262</v>
      </c>
      <c r="E8" s="9"/>
      <c r="F8" s="12">
        <v>11.079452054794521</v>
      </c>
      <c r="G8" s="9">
        <v>152.74520547945207</v>
      </c>
      <c r="H8" s="9">
        <v>4.6684931506849319</v>
      </c>
      <c r="I8" s="9">
        <v>8.6794520547945204</v>
      </c>
      <c r="J8" s="9">
        <v>137.2602739726027</v>
      </c>
      <c r="K8" s="9">
        <v>0.42739726027397262</v>
      </c>
      <c r="L8" s="15"/>
      <c r="M8" s="11"/>
      <c r="O8" t="s">
        <v>311</v>
      </c>
      <c r="P8">
        <v>132</v>
      </c>
      <c r="Q8" s="20">
        <v>0.99199999999999999</v>
      </c>
      <c r="R8">
        <v>1</v>
      </c>
      <c r="S8" s="20">
        <v>8.0000000000000002E-3</v>
      </c>
      <c r="T8">
        <v>133</v>
      </c>
      <c r="U8" s="20">
        <v>1</v>
      </c>
    </row>
    <row r="9" spans="1:21">
      <c r="A9" s="14" t="s">
        <v>4</v>
      </c>
      <c r="B9" s="9">
        <v>21.205479452054796</v>
      </c>
      <c r="C9" s="9">
        <v>152.74520547945207</v>
      </c>
      <c r="D9" s="9">
        <v>0.42739726027397262</v>
      </c>
      <c r="E9" s="9"/>
      <c r="F9" s="12">
        <v>21.073972602739726</v>
      </c>
      <c r="G9" s="9">
        <v>152.74520547945207</v>
      </c>
      <c r="H9" s="9">
        <v>4.6684931506849319</v>
      </c>
      <c r="I9" s="9">
        <v>21.484931506849314</v>
      </c>
      <c r="J9" s="9">
        <v>137.2602739726027</v>
      </c>
      <c r="K9" s="9">
        <v>0.42739726027397262</v>
      </c>
      <c r="L9" s="15"/>
      <c r="M9" s="11"/>
    </row>
    <row r="10" spans="1:21">
      <c r="A10" s="14" t="s">
        <v>5</v>
      </c>
      <c r="B10" s="9">
        <v>3</v>
      </c>
      <c r="C10" s="9">
        <v>12</v>
      </c>
      <c r="D10" s="9">
        <v>0.7</v>
      </c>
      <c r="E10" s="9"/>
      <c r="F10" s="12">
        <v>3</v>
      </c>
      <c r="G10" s="9">
        <v>12</v>
      </c>
      <c r="H10" s="9">
        <v>0.7</v>
      </c>
      <c r="I10" s="9">
        <v>3</v>
      </c>
      <c r="J10" s="9">
        <v>11.5</v>
      </c>
      <c r="K10" s="9">
        <v>0.8</v>
      </c>
      <c r="L10" s="15"/>
      <c r="M10" s="11"/>
    </row>
    <row r="11" spans="1:21">
      <c r="A11" s="14" t="s">
        <v>6</v>
      </c>
      <c r="B11" s="9">
        <v>96</v>
      </c>
      <c r="C11" s="9"/>
      <c r="D11" s="9"/>
      <c r="E11" s="9"/>
      <c r="F11" s="16">
        <v>51</v>
      </c>
      <c r="G11" s="9"/>
      <c r="H11" s="9"/>
      <c r="I11" s="9">
        <v>45</v>
      </c>
      <c r="J11" s="9"/>
      <c r="K11" s="9"/>
      <c r="L11" s="13">
        <v>96</v>
      </c>
      <c r="M11" s="11">
        <v>1</v>
      </c>
    </row>
    <row r="12" spans="1:21">
      <c r="A12" s="14" t="s">
        <v>7</v>
      </c>
      <c r="B12" s="17">
        <v>132</v>
      </c>
      <c r="C12" s="9"/>
      <c r="D12" s="9"/>
      <c r="E12" s="9"/>
      <c r="F12" s="17">
        <v>70</v>
      </c>
      <c r="G12" s="9"/>
      <c r="H12" s="9"/>
      <c r="I12" s="17">
        <v>62</v>
      </c>
      <c r="J12" s="9"/>
      <c r="K12" s="9"/>
      <c r="L12" s="13">
        <v>132</v>
      </c>
      <c r="M12" s="7">
        <v>1</v>
      </c>
      <c r="O12" t="s">
        <v>312</v>
      </c>
    </row>
    <row r="13" spans="1:21">
      <c r="A13" s="9" t="s">
        <v>8</v>
      </c>
      <c r="B13" s="9">
        <v>75</v>
      </c>
      <c r="C13" s="9"/>
      <c r="D13" s="9"/>
      <c r="E13" s="9"/>
      <c r="F13" s="12">
        <v>40</v>
      </c>
      <c r="G13" s="9"/>
      <c r="H13" s="9"/>
      <c r="I13" s="9">
        <v>35</v>
      </c>
      <c r="J13" s="9"/>
      <c r="K13" s="9"/>
      <c r="L13" s="15">
        <v>75</v>
      </c>
      <c r="M13" s="7"/>
      <c r="O13" t="s">
        <v>72</v>
      </c>
    </row>
    <row r="14" spans="1:21">
      <c r="A14" s="9" t="s">
        <v>9</v>
      </c>
      <c r="B14" s="9">
        <v>57</v>
      </c>
      <c r="C14" s="9"/>
      <c r="D14" s="9"/>
      <c r="E14" s="9"/>
      <c r="F14" s="9">
        <v>30</v>
      </c>
      <c r="G14" s="9"/>
      <c r="H14" s="9"/>
      <c r="I14" s="9">
        <v>27</v>
      </c>
      <c r="J14" s="9"/>
      <c r="K14" s="9"/>
      <c r="L14" s="15">
        <v>57</v>
      </c>
      <c r="M14" s="7"/>
      <c r="Q14" t="s">
        <v>73</v>
      </c>
      <c r="S14" t="s">
        <v>67</v>
      </c>
    </row>
    <row r="15" spans="1:21">
      <c r="A15" s="14" t="s">
        <v>10</v>
      </c>
      <c r="B15" s="17">
        <v>132</v>
      </c>
      <c r="C15" s="9"/>
      <c r="D15" s="9"/>
      <c r="E15" s="9"/>
      <c r="F15" s="17">
        <v>70</v>
      </c>
      <c r="G15" s="9"/>
      <c r="H15" s="9"/>
      <c r="I15" s="17">
        <v>62</v>
      </c>
      <c r="J15" s="9"/>
      <c r="K15" s="9"/>
      <c r="L15" s="13">
        <v>132</v>
      </c>
      <c r="M15" s="7">
        <v>0.65700000000000003</v>
      </c>
      <c r="Q15">
        <v>0</v>
      </c>
      <c r="R15">
        <v>1</v>
      </c>
    </row>
    <row r="16" spans="1:21">
      <c r="A16" s="9" t="s">
        <v>11</v>
      </c>
      <c r="B16" s="9">
        <v>112</v>
      </c>
      <c r="C16" s="9"/>
      <c r="D16" s="9"/>
      <c r="E16" s="9"/>
      <c r="F16" s="9">
        <v>62</v>
      </c>
      <c r="G16" s="9"/>
      <c r="H16" s="9"/>
      <c r="I16" s="9">
        <v>50</v>
      </c>
      <c r="J16" s="9"/>
      <c r="K16" s="9"/>
      <c r="L16" s="15">
        <v>112</v>
      </c>
      <c r="M16" s="7"/>
      <c r="O16" t="s">
        <v>313</v>
      </c>
      <c r="P16">
        <v>0</v>
      </c>
      <c r="Q16" t="s">
        <v>123</v>
      </c>
      <c r="R16" t="s">
        <v>278</v>
      </c>
      <c r="S16">
        <v>62</v>
      </c>
    </row>
    <row r="17" spans="1:20">
      <c r="A17" s="9" t="s">
        <v>12</v>
      </c>
      <c r="B17" s="9">
        <v>7</v>
      </c>
      <c r="C17" s="9"/>
      <c r="D17" s="9"/>
      <c r="E17" s="9"/>
      <c r="F17" s="12">
        <v>2</v>
      </c>
      <c r="G17" s="9"/>
      <c r="H17" s="9"/>
      <c r="I17" s="9">
        <v>5</v>
      </c>
      <c r="J17" s="9"/>
      <c r="K17" s="9"/>
      <c r="L17" s="15">
        <v>7</v>
      </c>
      <c r="M17" s="7"/>
      <c r="P17">
        <v>1</v>
      </c>
      <c r="Q17" t="s">
        <v>213</v>
      </c>
      <c r="R17" t="s">
        <v>197</v>
      </c>
      <c r="S17">
        <v>70</v>
      </c>
    </row>
    <row r="18" spans="1:20">
      <c r="A18" s="9" t="s">
        <v>13</v>
      </c>
      <c r="B18" s="9">
        <v>8</v>
      </c>
      <c r="C18" s="9"/>
      <c r="D18" s="9"/>
      <c r="E18" s="9"/>
      <c r="F18" s="12">
        <v>4</v>
      </c>
      <c r="G18" s="9"/>
      <c r="H18" s="9"/>
      <c r="I18" s="9">
        <v>4</v>
      </c>
      <c r="J18" s="9"/>
      <c r="K18" s="9"/>
      <c r="L18" s="15">
        <v>8</v>
      </c>
      <c r="M18" s="7"/>
      <c r="O18" t="s">
        <v>67</v>
      </c>
      <c r="Q18">
        <v>36</v>
      </c>
      <c r="R18">
        <v>96</v>
      </c>
      <c r="S18">
        <v>132</v>
      </c>
    </row>
    <row r="19" spans="1:20">
      <c r="A19" s="9" t="s">
        <v>14</v>
      </c>
      <c r="B19" s="9">
        <v>3</v>
      </c>
      <c r="C19" s="9"/>
      <c r="D19" s="9"/>
      <c r="E19" s="9"/>
      <c r="F19" s="12">
        <v>1</v>
      </c>
      <c r="G19" s="9"/>
      <c r="H19" s="9"/>
      <c r="I19" s="9">
        <v>2</v>
      </c>
      <c r="J19" s="9"/>
      <c r="K19" s="9"/>
      <c r="L19" s="15">
        <v>3</v>
      </c>
      <c r="M19" s="7"/>
      <c r="O19" t="s">
        <v>79</v>
      </c>
    </row>
    <row r="20" spans="1:20">
      <c r="A20" s="9" t="s">
        <v>15</v>
      </c>
      <c r="B20" s="9">
        <v>2</v>
      </c>
      <c r="C20" s="9"/>
      <c r="D20" s="9"/>
      <c r="E20" s="9"/>
      <c r="F20" s="12">
        <v>1</v>
      </c>
      <c r="G20" s="9"/>
      <c r="H20" s="9"/>
      <c r="I20" s="9">
        <v>1</v>
      </c>
      <c r="J20" s="9"/>
      <c r="K20" s="9"/>
      <c r="L20" s="15">
        <v>2</v>
      </c>
      <c r="M20" s="7"/>
    </row>
    <row r="21" spans="1:20">
      <c r="A21" s="14" t="s">
        <v>16</v>
      </c>
      <c r="B21" s="17">
        <v>132</v>
      </c>
      <c r="C21" s="9"/>
      <c r="D21" s="9"/>
      <c r="E21" s="9"/>
      <c r="F21" s="17">
        <v>70</v>
      </c>
      <c r="G21" s="9"/>
      <c r="H21" s="9"/>
      <c r="I21" s="17">
        <v>62</v>
      </c>
      <c r="J21" s="9"/>
      <c r="K21" s="9"/>
      <c r="L21" s="13">
        <v>132</v>
      </c>
      <c r="M21" s="7">
        <v>1</v>
      </c>
    </row>
    <row r="22" spans="1:20">
      <c r="A22" s="9" t="s">
        <v>17</v>
      </c>
      <c r="B22" s="9">
        <v>57</v>
      </c>
      <c r="C22" s="9"/>
      <c r="D22" s="9"/>
      <c r="E22" s="9"/>
      <c r="F22" s="12">
        <v>30</v>
      </c>
      <c r="G22" s="9"/>
      <c r="H22" s="9"/>
      <c r="I22" s="9">
        <v>27</v>
      </c>
      <c r="J22" s="9"/>
      <c r="K22" s="9"/>
      <c r="L22" s="15">
        <v>57</v>
      </c>
      <c r="M22" s="7"/>
    </row>
    <row r="23" spans="1:20">
      <c r="A23" s="9" t="s">
        <v>18</v>
      </c>
      <c r="B23" s="9">
        <v>75</v>
      </c>
      <c r="C23" s="9"/>
      <c r="D23" s="9"/>
      <c r="E23" s="9"/>
      <c r="F23" s="12">
        <v>40</v>
      </c>
      <c r="G23" s="9"/>
      <c r="H23" s="9"/>
      <c r="I23" s="9">
        <v>35</v>
      </c>
      <c r="J23" s="9"/>
      <c r="K23" s="9"/>
      <c r="L23" s="15">
        <v>75</v>
      </c>
      <c r="M23" s="7"/>
      <c r="O23" t="s">
        <v>80</v>
      </c>
    </row>
    <row r="24" spans="1:20">
      <c r="A24" s="14" t="s">
        <v>19</v>
      </c>
      <c r="B24" s="17">
        <v>132</v>
      </c>
      <c r="C24" s="9"/>
      <c r="D24" s="9"/>
      <c r="E24" s="9"/>
      <c r="F24" s="17">
        <v>70</v>
      </c>
      <c r="G24" s="9"/>
      <c r="H24" s="9"/>
      <c r="I24" s="17">
        <v>62</v>
      </c>
      <c r="J24" s="9"/>
      <c r="K24" s="9"/>
      <c r="L24" s="13">
        <v>132</v>
      </c>
      <c r="M24" s="7">
        <v>0.56499999999999995</v>
      </c>
      <c r="P24" t="s">
        <v>81</v>
      </c>
      <c r="Q24" t="s">
        <v>82</v>
      </c>
      <c r="R24" t="s">
        <v>83</v>
      </c>
      <c r="S24" t="s">
        <v>84</v>
      </c>
      <c r="T24" t="s">
        <v>85</v>
      </c>
    </row>
    <row r="25" spans="1:20">
      <c r="A25" s="9" t="s">
        <v>17</v>
      </c>
      <c r="B25" s="9">
        <v>95</v>
      </c>
      <c r="C25" s="9"/>
      <c r="D25" s="9"/>
      <c r="E25" s="9"/>
      <c r="F25" s="12">
        <v>52</v>
      </c>
      <c r="G25" s="9"/>
      <c r="H25" s="9"/>
      <c r="I25" s="9">
        <v>43</v>
      </c>
      <c r="J25" s="9"/>
      <c r="K25" s="9"/>
      <c r="L25" s="15">
        <v>95</v>
      </c>
      <c r="M25" s="7"/>
      <c r="O25" t="s">
        <v>86</v>
      </c>
      <c r="P25" t="s">
        <v>314</v>
      </c>
      <c r="Q25">
        <v>1</v>
      </c>
      <c r="R25">
        <v>0.97199999999999998</v>
      </c>
    </row>
    <row r="26" spans="1:20">
      <c r="A26" s="9" t="s">
        <v>18</v>
      </c>
      <c r="B26" s="9">
        <v>37</v>
      </c>
      <c r="C26" s="9"/>
      <c r="D26" s="9"/>
      <c r="E26" s="9"/>
      <c r="F26" s="12">
        <v>18</v>
      </c>
      <c r="G26" s="9"/>
      <c r="H26" s="9"/>
      <c r="I26" s="9">
        <v>19</v>
      </c>
      <c r="J26" s="9"/>
      <c r="K26" s="9"/>
      <c r="L26" s="15">
        <v>37</v>
      </c>
      <c r="M26" s="7"/>
      <c r="O26" t="s">
        <v>88</v>
      </c>
      <c r="P26">
        <v>0</v>
      </c>
      <c r="Q26">
        <v>1</v>
      </c>
      <c r="R26">
        <v>1</v>
      </c>
    </row>
    <row r="27" spans="1:20">
      <c r="A27" s="14" t="s">
        <v>20</v>
      </c>
      <c r="B27" s="17">
        <v>132</v>
      </c>
      <c r="C27" s="9"/>
      <c r="D27" s="9"/>
      <c r="E27" s="9"/>
      <c r="F27" s="17">
        <v>70</v>
      </c>
      <c r="G27" s="17"/>
      <c r="H27" s="17"/>
      <c r="I27" s="17">
        <v>62</v>
      </c>
      <c r="J27" s="17"/>
      <c r="K27" s="17"/>
      <c r="L27" s="13">
        <v>132</v>
      </c>
      <c r="M27" s="7">
        <v>0.115</v>
      </c>
      <c r="O27" t="s">
        <v>89</v>
      </c>
      <c r="P27">
        <v>1E-3</v>
      </c>
      <c r="Q27">
        <v>1</v>
      </c>
      <c r="R27">
        <v>0.97199999999999998</v>
      </c>
    </row>
    <row r="28" spans="1:20">
      <c r="A28" s="18">
        <v>0</v>
      </c>
      <c r="B28" s="9">
        <v>108</v>
      </c>
      <c r="C28" s="9"/>
      <c r="D28" s="9"/>
      <c r="E28" s="9"/>
      <c r="F28" s="12">
        <v>61</v>
      </c>
      <c r="G28" s="9"/>
      <c r="H28" s="9"/>
      <c r="I28" s="9">
        <v>47</v>
      </c>
      <c r="J28" s="9"/>
      <c r="K28" s="9"/>
      <c r="L28" s="15">
        <v>108</v>
      </c>
      <c r="M28" s="7"/>
      <c r="O28" t="s">
        <v>90</v>
      </c>
      <c r="S28" s="21">
        <v>1</v>
      </c>
      <c r="T28">
        <v>0.56299999999999994</v>
      </c>
    </row>
    <row r="29" spans="1:20">
      <c r="A29" s="18">
        <v>1</v>
      </c>
      <c r="B29" s="9">
        <v>24</v>
      </c>
      <c r="C29" s="9"/>
      <c r="D29" s="9"/>
      <c r="E29" s="9"/>
      <c r="F29" s="12">
        <v>9</v>
      </c>
      <c r="G29" s="9"/>
      <c r="H29" s="9"/>
      <c r="I29" s="9">
        <v>15</v>
      </c>
      <c r="J29" s="9"/>
      <c r="K29" s="9"/>
      <c r="L29" s="15">
        <v>24</v>
      </c>
      <c r="M29" s="7"/>
      <c r="O29" t="s">
        <v>91</v>
      </c>
      <c r="P29">
        <v>1E-3</v>
      </c>
      <c r="Q29">
        <v>1</v>
      </c>
      <c r="R29">
        <v>0.97199999999999998</v>
      </c>
    </row>
    <row r="30" spans="1:20">
      <c r="A30" s="14" t="s">
        <v>21</v>
      </c>
      <c r="B30" s="17">
        <v>132</v>
      </c>
      <c r="C30" s="9"/>
      <c r="D30" s="9"/>
      <c r="E30" s="9"/>
      <c r="F30" s="17">
        <v>70</v>
      </c>
      <c r="G30" s="17"/>
      <c r="H30" s="17"/>
      <c r="I30" s="17">
        <v>62</v>
      </c>
      <c r="J30" s="17"/>
      <c r="K30" s="17"/>
      <c r="L30" s="13">
        <v>132</v>
      </c>
      <c r="M30" s="7">
        <v>0.19800000000000001</v>
      </c>
      <c r="O30" t="s">
        <v>92</v>
      </c>
      <c r="P30">
        <v>132</v>
      </c>
    </row>
    <row r="31" spans="1:20">
      <c r="A31" s="9" t="s">
        <v>22</v>
      </c>
      <c r="B31" s="9">
        <v>1</v>
      </c>
      <c r="C31" s="9"/>
      <c r="D31" s="9"/>
      <c r="E31" s="9"/>
      <c r="F31" s="12">
        <v>0</v>
      </c>
      <c r="G31" s="9"/>
      <c r="H31" s="9"/>
      <c r="I31" s="9">
        <v>1</v>
      </c>
      <c r="J31" s="9"/>
      <c r="K31" s="9"/>
      <c r="L31" s="15">
        <v>1</v>
      </c>
      <c r="M31" s="7"/>
      <c r="O31" t="s">
        <v>315</v>
      </c>
    </row>
    <row r="32" spans="1:20">
      <c r="A32" s="9" t="s">
        <v>23</v>
      </c>
      <c r="B32" s="9">
        <v>27</v>
      </c>
      <c r="C32" s="9"/>
      <c r="D32" s="9"/>
      <c r="E32" s="9"/>
      <c r="F32" s="12">
        <v>12</v>
      </c>
      <c r="G32" s="9"/>
      <c r="H32" s="9"/>
      <c r="I32" s="9">
        <v>15</v>
      </c>
      <c r="J32" s="9"/>
      <c r="K32" s="9"/>
      <c r="L32" s="15">
        <v>27</v>
      </c>
      <c r="M32" s="7"/>
      <c r="O32" t="s">
        <v>94</v>
      </c>
    </row>
    <row r="33" spans="1:21">
      <c r="A33" s="9" t="s">
        <v>24</v>
      </c>
      <c r="B33" s="9">
        <v>101</v>
      </c>
      <c r="C33" s="9"/>
      <c r="D33" s="9"/>
      <c r="E33" s="9"/>
      <c r="F33" s="12">
        <v>55</v>
      </c>
      <c r="G33" s="9"/>
      <c r="H33" s="9"/>
      <c r="I33" s="9">
        <v>46</v>
      </c>
      <c r="J33" s="9"/>
      <c r="K33" s="9"/>
      <c r="L33" s="15">
        <v>101</v>
      </c>
      <c r="M33" s="7"/>
    </row>
    <row r="34" spans="1:21">
      <c r="A34" s="9" t="s">
        <v>25</v>
      </c>
      <c r="B34" s="9">
        <v>3</v>
      </c>
      <c r="C34" s="9"/>
      <c r="D34" s="9"/>
      <c r="E34" s="9"/>
      <c r="F34" s="12">
        <v>3</v>
      </c>
      <c r="G34" s="9"/>
      <c r="H34" s="9"/>
      <c r="I34" s="9">
        <v>0</v>
      </c>
      <c r="J34" s="9"/>
      <c r="K34" s="9"/>
      <c r="L34" s="15">
        <v>3</v>
      </c>
      <c r="M34" s="7"/>
    </row>
    <row r="35" spans="1:21">
      <c r="A35" s="14" t="s">
        <v>26</v>
      </c>
      <c r="B35" s="17">
        <v>132</v>
      </c>
      <c r="C35" s="9"/>
      <c r="D35" s="9"/>
      <c r="E35" s="9"/>
      <c r="F35" s="17">
        <v>70</v>
      </c>
      <c r="G35" s="17"/>
      <c r="H35" s="17"/>
      <c r="I35" s="17">
        <v>62</v>
      </c>
      <c r="J35" s="17"/>
      <c r="K35" s="17"/>
      <c r="L35" s="13">
        <v>132</v>
      </c>
      <c r="M35" s="7">
        <v>0.28699999999999998</v>
      </c>
      <c r="O35" t="s">
        <v>63</v>
      </c>
    </row>
    <row r="36" spans="1:21">
      <c r="A36" s="9" t="s">
        <v>17</v>
      </c>
      <c r="B36" s="9">
        <v>104</v>
      </c>
      <c r="C36" s="9"/>
      <c r="D36" s="9"/>
      <c r="E36" s="9"/>
      <c r="F36" s="12">
        <v>58</v>
      </c>
      <c r="G36" s="9"/>
      <c r="H36" s="9"/>
      <c r="I36" s="9">
        <v>46</v>
      </c>
      <c r="J36" s="9"/>
      <c r="K36" s="9"/>
      <c r="L36" s="15">
        <v>104</v>
      </c>
      <c r="M36" s="7"/>
      <c r="P36" t="s">
        <v>64</v>
      </c>
    </row>
    <row r="37" spans="1:21">
      <c r="A37" s="9" t="s">
        <v>18</v>
      </c>
      <c r="B37" s="9">
        <v>28</v>
      </c>
      <c r="C37" s="9"/>
      <c r="D37" s="9"/>
      <c r="E37" s="9"/>
      <c r="F37" s="12">
        <v>12</v>
      </c>
      <c r="G37" s="9"/>
      <c r="H37" s="9"/>
      <c r="I37" s="9">
        <v>16</v>
      </c>
      <c r="J37" s="9"/>
      <c r="K37" s="9"/>
      <c r="L37" s="15">
        <v>28</v>
      </c>
      <c r="M37" s="7"/>
      <c r="P37" t="s">
        <v>65</v>
      </c>
      <c r="R37" t="s">
        <v>66</v>
      </c>
      <c r="T37" t="s">
        <v>67</v>
      </c>
    </row>
    <row r="38" spans="1:21">
      <c r="A38" s="14" t="s">
        <v>27</v>
      </c>
      <c r="B38" s="17">
        <v>132</v>
      </c>
      <c r="C38" s="9"/>
      <c r="D38" s="9"/>
      <c r="E38" s="9"/>
      <c r="F38" s="17">
        <v>70</v>
      </c>
      <c r="G38" s="9"/>
      <c r="H38" s="9"/>
      <c r="I38" s="17">
        <v>62</v>
      </c>
      <c r="J38" s="17"/>
      <c r="K38" s="17"/>
      <c r="L38" s="13">
        <v>132</v>
      </c>
      <c r="M38" s="7">
        <v>0.189</v>
      </c>
      <c r="P38" t="s">
        <v>68</v>
      </c>
      <c r="Q38" t="s">
        <v>69</v>
      </c>
      <c r="R38" t="s">
        <v>68</v>
      </c>
      <c r="S38" t="s">
        <v>69</v>
      </c>
      <c r="T38" t="s">
        <v>68</v>
      </c>
      <c r="U38" t="s">
        <v>69</v>
      </c>
    </row>
    <row r="39" spans="1:21">
      <c r="A39" s="9" t="s">
        <v>28</v>
      </c>
      <c r="B39" s="9">
        <v>91</v>
      </c>
      <c r="C39" s="9"/>
      <c r="D39" s="9"/>
      <c r="E39" s="9"/>
      <c r="F39" s="12">
        <v>52</v>
      </c>
      <c r="G39" s="9"/>
      <c r="H39" s="9"/>
      <c r="I39" s="9">
        <v>39</v>
      </c>
      <c r="J39" s="9"/>
      <c r="K39" s="9"/>
      <c r="L39" s="15">
        <v>91</v>
      </c>
      <c r="M39" s="7"/>
      <c r="O39" t="s">
        <v>316</v>
      </c>
      <c r="P39">
        <v>132</v>
      </c>
      <c r="Q39" s="20">
        <v>0.99199999999999999</v>
      </c>
      <c r="R39">
        <v>1</v>
      </c>
      <c r="S39" s="20">
        <v>8.0000000000000002E-3</v>
      </c>
      <c r="T39">
        <v>133</v>
      </c>
      <c r="U39" s="20">
        <v>1</v>
      </c>
    </row>
    <row r="40" spans="1:21">
      <c r="A40" s="9" t="s">
        <v>29</v>
      </c>
      <c r="B40" s="9">
        <v>41</v>
      </c>
      <c r="C40" s="9"/>
      <c r="D40" s="9"/>
      <c r="E40" s="9"/>
      <c r="F40" s="12">
        <v>18</v>
      </c>
      <c r="G40" s="9"/>
      <c r="H40" s="9"/>
      <c r="I40" s="9">
        <v>23</v>
      </c>
      <c r="J40" s="9"/>
      <c r="K40" s="9"/>
      <c r="L40" s="15">
        <v>41</v>
      </c>
      <c r="M40" s="7"/>
    </row>
    <row r="41" spans="1:21">
      <c r="A41" s="14" t="s">
        <v>30</v>
      </c>
      <c r="B41" s="17">
        <v>132</v>
      </c>
      <c r="C41" s="9"/>
      <c r="D41" s="9"/>
      <c r="E41" s="9"/>
      <c r="F41" s="17">
        <v>70</v>
      </c>
      <c r="G41" s="9"/>
      <c r="H41" s="9"/>
      <c r="I41" s="17">
        <v>62</v>
      </c>
      <c r="J41" s="9"/>
      <c r="K41" s="9"/>
      <c r="L41" s="13">
        <v>132</v>
      </c>
      <c r="M41" s="7">
        <v>0.26</v>
      </c>
    </row>
    <row r="42" spans="1:21">
      <c r="A42" s="9" t="s">
        <v>31</v>
      </c>
      <c r="B42" s="9">
        <v>109</v>
      </c>
      <c r="C42" s="9"/>
      <c r="D42" s="9"/>
      <c r="E42" s="9"/>
      <c r="F42" s="12">
        <v>59</v>
      </c>
      <c r="G42" s="9"/>
      <c r="H42" s="9"/>
      <c r="I42" s="9">
        <v>50</v>
      </c>
      <c r="J42" s="9"/>
      <c r="K42" s="9"/>
      <c r="L42" s="15">
        <v>109</v>
      </c>
      <c r="M42" s="7"/>
    </row>
    <row r="43" spans="1:21">
      <c r="A43" s="9" t="s">
        <v>32</v>
      </c>
      <c r="B43" s="9">
        <v>21</v>
      </c>
      <c r="C43" s="9"/>
      <c r="D43" s="9"/>
      <c r="E43" s="9"/>
      <c r="F43" s="12">
        <v>9</v>
      </c>
      <c r="G43" s="9"/>
      <c r="H43" s="9"/>
      <c r="I43" s="9">
        <v>12</v>
      </c>
      <c r="J43" s="9"/>
      <c r="K43" s="9"/>
      <c r="L43" s="15">
        <v>21</v>
      </c>
      <c r="M43" s="9"/>
      <c r="O43" t="s">
        <v>317</v>
      </c>
    </row>
    <row r="44" spans="1:21">
      <c r="A44" s="9" t="s">
        <v>33</v>
      </c>
      <c r="B44" s="9">
        <v>2</v>
      </c>
      <c r="C44" s="9"/>
      <c r="D44" s="9"/>
      <c r="E44" s="9"/>
      <c r="F44" s="12">
        <v>2</v>
      </c>
      <c r="G44" s="9"/>
      <c r="H44" s="9"/>
      <c r="I44" s="9">
        <v>0</v>
      </c>
      <c r="J44" s="9"/>
      <c r="K44" s="9"/>
      <c r="L44" s="15">
        <v>2</v>
      </c>
      <c r="M44" s="9"/>
      <c r="O44" t="s">
        <v>72</v>
      </c>
    </row>
    <row r="45" spans="1:21">
      <c r="A45" s="1"/>
      <c r="B45" s="1"/>
      <c r="C45" s="1"/>
      <c r="D45" s="1"/>
      <c r="E45" s="1"/>
      <c r="F45" s="4"/>
      <c r="G45" s="1"/>
      <c r="H45" s="1"/>
      <c r="I45" s="1"/>
      <c r="J45" s="1"/>
      <c r="K45" s="1"/>
      <c r="L45" s="6"/>
      <c r="M45" s="9"/>
      <c r="Q45" t="s">
        <v>97</v>
      </c>
      <c r="S45" t="s">
        <v>67</v>
      </c>
    </row>
    <row r="46" spans="1:21">
      <c r="A46" s="9"/>
      <c r="B46" s="9"/>
      <c r="C46" s="9"/>
      <c r="D46" s="9"/>
      <c r="E46" s="12"/>
      <c r="F46" s="9"/>
      <c r="G46" s="9"/>
      <c r="H46" s="9"/>
      <c r="I46" s="9"/>
      <c r="J46" s="9"/>
      <c r="K46" s="16"/>
      <c r="L46" s="19"/>
      <c r="M46" s="9"/>
      <c r="Q46">
        <v>1</v>
      </c>
      <c r="R46">
        <v>2</v>
      </c>
    </row>
    <row r="47" spans="1:21">
      <c r="A47" s="9"/>
      <c r="B47" s="9"/>
      <c r="C47" s="9"/>
      <c r="D47" s="9"/>
      <c r="E47" s="12"/>
      <c r="F47" s="9"/>
      <c r="G47" s="9"/>
      <c r="H47" s="9"/>
      <c r="I47" s="9"/>
      <c r="J47" s="9"/>
      <c r="K47" s="9"/>
      <c r="L47" s="19"/>
      <c r="M47" s="9"/>
      <c r="O47" t="s">
        <v>313</v>
      </c>
      <c r="P47">
        <v>0</v>
      </c>
      <c r="Q47" t="s">
        <v>175</v>
      </c>
      <c r="R47" t="s">
        <v>188</v>
      </c>
      <c r="S47">
        <v>62</v>
      </c>
    </row>
    <row r="48" spans="1:21">
      <c r="A48" s="9"/>
      <c r="B48" s="9"/>
      <c r="C48" s="9"/>
      <c r="D48" s="9"/>
      <c r="E48" s="12"/>
      <c r="F48" s="9"/>
      <c r="G48" s="9"/>
      <c r="H48" s="9"/>
      <c r="I48" s="9"/>
      <c r="J48" s="9"/>
      <c r="K48" s="9"/>
      <c r="L48" s="19"/>
      <c r="M48" s="9"/>
      <c r="P48">
        <v>1</v>
      </c>
      <c r="Q48" t="s">
        <v>177</v>
      </c>
      <c r="R48" t="s">
        <v>190</v>
      </c>
      <c r="S48">
        <v>70</v>
      </c>
    </row>
    <row r="49" spans="1:20">
      <c r="A49" s="9"/>
      <c r="B49" s="9"/>
      <c r="C49" s="9"/>
      <c r="D49" s="9"/>
      <c r="E49" s="12"/>
      <c r="F49" s="9"/>
      <c r="G49" s="9"/>
      <c r="H49" s="9"/>
      <c r="I49" s="9"/>
      <c r="J49" s="9"/>
      <c r="K49" s="9"/>
      <c r="L49" s="19"/>
      <c r="M49" s="9"/>
      <c r="O49" t="s">
        <v>67</v>
      </c>
      <c r="Q49">
        <v>75</v>
      </c>
      <c r="R49">
        <v>57</v>
      </c>
      <c r="S49">
        <v>132</v>
      </c>
    </row>
    <row r="50" spans="1:20">
      <c r="A50" s="9"/>
      <c r="B50" s="9"/>
      <c r="C50" s="9"/>
      <c r="D50" s="9"/>
      <c r="E50" s="12"/>
      <c r="F50" s="9"/>
      <c r="G50" s="9"/>
      <c r="H50" s="9"/>
      <c r="I50" s="9"/>
      <c r="J50" s="9"/>
      <c r="K50" s="9"/>
      <c r="L50" s="19"/>
      <c r="M50" s="9"/>
      <c r="O50" t="s">
        <v>102</v>
      </c>
    </row>
    <row r="51" spans="1:20">
      <c r="A51" s="9"/>
      <c r="B51" s="9"/>
      <c r="C51" s="9"/>
      <c r="D51" s="9"/>
      <c r="E51" s="12"/>
      <c r="F51" s="9"/>
      <c r="G51" s="9"/>
      <c r="H51" s="9"/>
      <c r="I51" s="9"/>
      <c r="J51" s="9"/>
      <c r="K51" s="9"/>
      <c r="L51" s="19"/>
      <c r="M51" s="9"/>
    </row>
    <row r="52" spans="1:20">
      <c r="A52" s="9"/>
      <c r="B52" s="9"/>
      <c r="C52" s="9"/>
      <c r="D52" s="9"/>
      <c r="E52" s="12"/>
      <c r="F52" s="9"/>
      <c r="G52" s="9"/>
      <c r="H52" s="9"/>
      <c r="I52" s="9"/>
      <c r="J52" s="9"/>
      <c r="K52" s="9"/>
      <c r="L52" s="19"/>
      <c r="M52" s="9"/>
    </row>
    <row r="53" spans="1:20">
      <c r="A53" s="9"/>
      <c r="B53" s="9"/>
      <c r="C53" s="9"/>
      <c r="D53" s="9"/>
      <c r="E53" s="12"/>
      <c r="F53" s="9"/>
      <c r="G53" s="9"/>
      <c r="H53" s="9"/>
      <c r="I53" s="9"/>
      <c r="J53" s="9"/>
      <c r="K53" s="9"/>
      <c r="L53" s="19"/>
      <c r="M53" s="9"/>
    </row>
    <row r="54" spans="1:20">
      <c r="A54" s="9"/>
      <c r="B54" s="9"/>
      <c r="C54" s="9"/>
      <c r="D54" s="9"/>
      <c r="E54" s="12"/>
      <c r="F54" s="9"/>
      <c r="G54" s="9"/>
      <c r="H54" s="9"/>
      <c r="I54" s="9"/>
      <c r="J54" s="9"/>
      <c r="K54" s="9"/>
      <c r="L54" s="19"/>
      <c r="M54" s="9"/>
      <c r="O54" t="s">
        <v>80</v>
      </c>
    </row>
    <row r="55" spans="1:20">
      <c r="A55" s="9"/>
      <c r="B55" s="9"/>
      <c r="C55" s="9"/>
      <c r="D55" s="9"/>
      <c r="E55" s="12"/>
      <c r="F55" s="9"/>
      <c r="G55" s="9"/>
      <c r="H55" s="9"/>
      <c r="I55" s="9"/>
      <c r="J55" s="9"/>
      <c r="K55" s="9"/>
      <c r="L55" s="19"/>
      <c r="M55" s="9"/>
      <c r="P55" t="s">
        <v>81</v>
      </c>
      <c r="Q55" t="s">
        <v>82</v>
      </c>
      <c r="R55" t="s">
        <v>83</v>
      </c>
      <c r="S55" t="s">
        <v>84</v>
      </c>
      <c r="T55" t="s">
        <v>85</v>
      </c>
    </row>
    <row r="56" spans="1:20">
      <c r="A56" s="9"/>
      <c r="B56" s="9"/>
      <c r="C56" s="9"/>
      <c r="D56" s="9"/>
      <c r="E56" s="12"/>
      <c r="F56" s="9"/>
      <c r="G56" s="9"/>
      <c r="H56" s="9"/>
      <c r="I56" s="9"/>
      <c r="J56" s="9"/>
      <c r="K56" s="9"/>
      <c r="L56" s="19"/>
      <c r="M56" s="9"/>
      <c r="O56" t="s">
        <v>86</v>
      </c>
      <c r="P56" t="s">
        <v>318</v>
      </c>
      <c r="Q56">
        <v>1</v>
      </c>
      <c r="R56">
        <v>0.93600000000000005</v>
      </c>
    </row>
    <row r="57" spans="1:20">
      <c r="A57" s="9"/>
      <c r="B57" s="9"/>
      <c r="C57" s="9"/>
      <c r="D57" s="9"/>
      <c r="E57" s="12"/>
      <c r="F57" s="9"/>
      <c r="G57" s="9"/>
      <c r="H57" s="9"/>
      <c r="I57" s="9"/>
      <c r="J57" s="9"/>
      <c r="K57" s="9"/>
      <c r="L57" s="19"/>
      <c r="M57" s="9"/>
      <c r="O57" t="s">
        <v>88</v>
      </c>
      <c r="P57">
        <v>0</v>
      </c>
      <c r="Q57">
        <v>1</v>
      </c>
      <c r="R57">
        <v>1</v>
      </c>
    </row>
    <row r="58" spans="1:20">
      <c r="A58" s="9"/>
      <c r="B58" s="9"/>
      <c r="C58" s="9"/>
      <c r="D58" s="9"/>
      <c r="E58" s="12"/>
      <c r="F58" s="9"/>
      <c r="G58" s="9"/>
      <c r="H58" s="9"/>
      <c r="I58" s="9"/>
      <c r="J58" s="9"/>
      <c r="K58" s="9"/>
      <c r="L58" s="19"/>
      <c r="M58" s="9"/>
      <c r="O58" t="s">
        <v>89</v>
      </c>
      <c r="P58">
        <v>6.0000000000000001E-3</v>
      </c>
      <c r="Q58">
        <v>1</v>
      </c>
      <c r="R58">
        <v>0.93600000000000005</v>
      </c>
    </row>
    <row r="59" spans="1:20">
      <c r="A59" s="9"/>
      <c r="B59" s="9"/>
      <c r="C59" s="9"/>
      <c r="D59" s="9"/>
      <c r="E59" s="12"/>
      <c r="F59" s="9"/>
      <c r="G59" s="9"/>
      <c r="H59" s="9"/>
      <c r="I59" s="9"/>
      <c r="J59" s="9"/>
      <c r="K59" s="9"/>
      <c r="L59" s="19"/>
      <c r="M59" s="9"/>
      <c r="O59" t="s">
        <v>90</v>
      </c>
      <c r="S59" s="21">
        <v>1</v>
      </c>
      <c r="T59">
        <v>0.53800000000000003</v>
      </c>
    </row>
    <row r="60" spans="1:20">
      <c r="A60" s="9"/>
      <c r="B60" s="9"/>
      <c r="C60" s="9"/>
      <c r="D60" s="9"/>
      <c r="E60" s="12"/>
      <c r="F60" s="9"/>
      <c r="G60" s="9"/>
      <c r="H60" s="9"/>
      <c r="I60" s="9"/>
      <c r="J60" s="9"/>
      <c r="K60" s="9"/>
      <c r="L60" s="19"/>
      <c r="M60" s="9"/>
      <c r="O60" t="s">
        <v>91</v>
      </c>
      <c r="P60">
        <v>6.0000000000000001E-3</v>
      </c>
      <c r="Q60">
        <v>1</v>
      </c>
      <c r="R60">
        <v>0.93600000000000005</v>
      </c>
    </row>
    <row r="61" spans="1:20">
      <c r="A61" s="9"/>
      <c r="B61" s="9"/>
      <c r="C61" s="9"/>
      <c r="D61" s="9"/>
      <c r="E61" s="12"/>
      <c r="F61" s="9"/>
      <c r="G61" s="9"/>
      <c r="H61" s="9"/>
      <c r="I61" s="9"/>
      <c r="J61" s="9"/>
      <c r="K61" s="9"/>
      <c r="L61" s="19"/>
      <c r="M61" s="9"/>
      <c r="O61" t="s">
        <v>92</v>
      </c>
      <c r="P61">
        <v>132</v>
      </c>
    </row>
    <row r="62" spans="1:20">
      <c r="A62" s="9"/>
      <c r="B62" s="9"/>
      <c r="C62" s="9"/>
      <c r="D62" s="9"/>
      <c r="E62" s="12"/>
      <c r="F62" s="9"/>
      <c r="G62" s="9"/>
      <c r="H62" s="9"/>
      <c r="I62" s="9"/>
      <c r="J62" s="9"/>
      <c r="K62" s="9"/>
      <c r="L62" s="19"/>
      <c r="M62" s="9"/>
      <c r="O62" t="s">
        <v>319</v>
      </c>
    </row>
    <row r="63" spans="1:20">
      <c r="O63" t="s">
        <v>94</v>
      </c>
    </row>
    <row r="66" spans="15:22">
      <c r="O66" t="s">
        <v>63</v>
      </c>
    </row>
    <row r="67" spans="15:22">
      <c r="P67" t="s">
        <v>64</v>
      </c>
    </row>
    <row r="68" spans="15:22">
      <c r="P68" t="s">
        <v>65</v>
      </c>
      <c r="R68" t="s">
        <v>66</v>
      </c>
      <c r="T68" t="s">
        <v>67</v>
      </c>
    </row>
    <row r="69" spans="15:22">
      <c r="P69" t="s">
        <v>68</v>
      </c>
      <c r="Q69" t="s">
        <v>69</v>
      </c>
      <c r="R69" t="s">
        <v>68</v>
      </c>
      <c r="S69" t="s">
        <v>69</v>
      </c>
      <c r="T69" t="s">
        <v>68</v>
      </c>
      <c r="U69" t="s">
        <v>69</v>
      </c>
    </row>
    <row r="70" spans="15:22">
      <c r="O70" t="s">
        <v>320</v>
      </c>
      <c r="P70">
        <v>132</v>
      </c>
      <c r="Q70" s="20">
        <v>0.99199999999999999</v>
      </c>
      <c r="R70">
        <v>1</v>
      </c>
      <c r="S70" s="20">
        <v>8.0000000000000002E-3</v>
      </c>
      <c r="T70">
        <v>133</v>
      </c>
      <c r="U70" s="20">
        <v>1</v>
      </c>
    </row>
    <row r="74" spans="15:22">
      <c r="O74" t="s">
        <v>321</v>
      </c>
    </row>
    <row r="75" spans="15:22">
      <c r="O75" t="s">
        <v>72</v>
      </c>
    </row>
    <row r="76" spans="15:22">
      <c r="Q76" t="s">
        <v>107</v>
      </c>
      <c r="V76" t="s">
        <v>67</v>
      </c>
    </row>
    <row r="77" spans="15:22">
      <c r="Q77">
        <v>1</v>
      </c>
      <c r="R77">
        <v>2</v>
      </c>
      <c r="S77">
        <v>3</v>
      </c>
      <c r="T77">
        <v>4</v>
      </c>
      <c r="U77">
        <v>5</v>
      </c>
    </row>
    <row r="78" spans="15:22">
      <c r="O78" t="s">
        <v>313</v>
      </c>
      <c r="P78">
        <v>0</v>
      </c>
      <c r="Q78" t="s">
        <v>209</v>
      </c>
      <c r="R78" t="s">
        <v>182</v>
      </c>
      <c r="S78" t="s">
        <v>109</v>
      </c>
      <c r="T78" t="s">
        <v>112</v>
      </c>
      <c r="U78" t="s">
        <v>110</v>
      </c>
      <c r="V78">
        <v>62</v>
      </c>
    </row>
    <row r="79" spans="15:22">
      <c r="P79">
        <v>1</v>
      </c>
      <c r="Q79" t="s">
        <v>322</v>
      </c>
      <c r="R79" t="s">
        <v>112</v>
      </c>
      <c r="S79" t="s">
        <v>109</v>
      </c>
      <c r="T79" t="s">
        <v>110</v>
      </c>
      <c r="U79" t="s">
        <v>110</v>
      </c>
      <c r="V79">
        <v>70</v>
      </c>
    </row>
    <row r="80" spans="15:22">
      <c r="O80" t="s">
        <v>67</v>
      </c>
      <c r="Q80">
        <v>112</v>
      </c>
      <c r="R80">
        <v>7</v>
      </c>
      <c r="S80">
        <v>8</v>
      </c>
      <c r="T80">
        <v>3</v>
      </c>
      <c r="U80">
        <v>2</v>
      </c>
      <c r="V80">
        <v>132</v>
      </c>
    </row>
    <row r="81" spans="15:20">
      <c r="O81" t="s">
        <v>113</v>
      </c>
    </row>
    <row r="85" spans="15:20">
      <c r="O85" t="s">
        <v>80</v>
      </c>
    </row>
    <row r="86" spans="15:20">
      <c r="P86" t="s">
        <v>81</v>
      </c>
      <c r="Q86" t="s">
        <v>82</v>
      </c>
      <c r="R86" t="s">
        <v>83</v>
      </c>
    </row>
    <row r="87" spans="15:20">
      <c r="O87" t="s">
        <v>86</v>
      </c>
      <c r="P87" t="s">
        <v>323</v>
      </c>
      <c r="Q87">
        <v>4</v>
      </c>
      <c r="R87" s="21">
        <v>0.65700000000000003</v>
      </c>
    </row>
    <row r="88" spans="15:20">
      <c r="O88" t="s">
        <v>89</v>
      </c>
      <c r="P88">
        <v>2.4710000000000001</v>
      </c>
      <c r="Q88">
        <v>4</v>
      </c>
      <c r="R88">
        <v>0.65</v>
      </c>
    </row>
    <row r="89" spans="15:20">
      <c r="O89" t="s">
        <v>91</v>
      </c>
      <c r="P89">
        <v>0.82299999999999995</v>
      </c>
      <c r="Q89">
        <v>1</v>
      </c>
      <c r="R89">
        <v>0.36399999999999999</v>
      </c>
    </row>
    <row r="90" spans="15:20">
      <c r="O90" t="s">
        <v>92</v>
      </c>
      <c r="P90">
        <v>132</v>
      </c>
    </row>
    <row r="91" spans="15:20">
      <c r="O91" t="s">
        <v>324</v>
      </c>
    </row>
    <row r="94" spans="15:20">
      <c r="O94" t="s">
        <v>63</v>
      </c>
    </row>
    <row r="95" spans="15:20">
      <c r="P95" t="s">
        <v>64</v>
      </c>
    </row>
    <row r="96" spans="15:20">
      <c r="P96" t="s">
        <v>65</v>
      </c>
      <c r="R96" t="s">
        <v>66</v>
      </c>
      <c r="T96" t="s">
        <v>67</v>
      </c>
    </row>
    <row r="97" spans="15:21">
      <c r="P97" t="s">
        <v>68</v>
      </c>
      <c r="Q97" t="s">
        <v>69</v>
      </c>
      <c r="R97" t="s">
        <v>68</v>
      </c>
      <c r="S97" t="s">
        <v>69</v>
      </c>
      <c r="T97" t="s">
        <v>68</v>
      </c>
      <c r="U97" t="s">
        <v>69</v>
      </c>
    </row>
    <row r="98" spans="15:21">
      <c r="O98" t="s">
        <v>325</v>
      </c>
      <c r="P98">
        <v>132</v>
      </c>
      <c r="Q98" s="20">
        <v>0.99199999999999999</v>
      </c>
      <c r="R98">
        <v>1</v>
      </c>
      <c r="S98" s="20">
        <v>8.0000000000000002E-3</v>
      </c>
      <c r="T98">
        <v>133</v>
      </c>
      <c r="U98" s="20">
        <v>1</v>
      </c>
    </row>
    <row r="102" spans="15:21">
      <c r="O102" t="s">
        <v>326</v>
      </c>
    </row>
    <row r="103" spans="15:21">
      <c r="O103" t="s">
        <v>72</v>
      </c>
    </row>
    <row r="104" spans="15:21">
      <c r="Q104" t="s">
        <v>118</v>
      </c>
      <c r="S104" t="s">
        <v>67</v>
      </c>
    </row>
    <row r="105" spans="15:21">
      <c r="Q105">
        <v>0</v>
      </c>
      <c r="R105">
        <v>1</v>
      </c>
    </row>
    <row r="106" spans="15:21">
      <c r="O106" t="s">
        <v>313</v>
      </c>
      <c r="P106">
        <v>0</v>
      </c>
      <c r="Q106" t="s">
        <v>175</v>
      </c>
      <c r="R106" t="s">
        <v>188</v>
      </c>
      <c r="S106">
        <v>62</v>
      </c>
    </row>
    <row r="107" spans="15:21">
      <c r="P107">
        <v>1</v>
      </c>
      <c r="Q107" t="s">
        <v>177</v>
      </c>
      <c r="R107" t="s">
        <v>190</v>
      </c>
      <c r="S107">
        <v>70</v>
      </c>
    </row>
    <row r="108" spans="15:21">
      <c r="O108" t="s">
        <v>67</v>
      </c>
      <c r="Q108">
        <v>75</v>
      </c>
      <c r="R108">
        <v>57</v>
      </c>
      <c r="S108">
        <v>132</v>
      </c>
    </row>
    <row r="109" spans="15:21">
      <c r="O109" t="s">
        <v>119</v>
      </c>
    </row>
    <row r="113" spans="15:21">
      <c r="O113" t="s">
        <v>80</v>
      </c>
    </row>
    <row r="114" spans="15:21">
      <c r="P114" t="s">
        <v>81</v>
      </c>
      <c r="Q114" t="s">
        <v>82</v>
      </c>
      <c r="R114" t="s">
        <v>83</v>
      </c>
      <c r="S114" t="s">
        <v>84</v>
      </c>
      <c r="T114" t="s">
        <v>85</v>
      </c>
    </row>
    <row r="115" spans="15:21">
      <c r="O115" t="s">
        <v>86</v>
      </c>
      <c r="P115" t="s">
        <v>318</v>
      </c>
      <c r="Q115">
        <v>1</v>
      </c>
      <c r="R115">
        <v>0.93600000000000005</v>
      </c>
    </row>
    <row r="116" spans="15:21">
      <c r="O116" t="s">
        <v>88</v>
      </c>
      <c r="P116">
        <v>0</v>
      </c>
      <c r="Q116">
        <v>1</v>
      </c>
      <c r="R116">
        <v>1</v>
      </c>
    </row>
    <row r="117" spans="15:21">
      <c r="O117" t="s">
        <v>89</v>
      </c>
      <c r="P117">
        <v>6.0000000000000001E-3</v>
      </c>
      <c r="Q117">
        <v>1</v>
      </c>
      <c r="R117">
        <v>0.93600000000000005</v>
      </c>
    </row>
    <row r="118" spans="15:21">
      <c r="O118" t="s">
        <v>90</v>
      </c>
      <c r="S118" s="21">
        <v>1</v>
      </c>
      <c r="T118">
        <v>0.53800000000000003</v>
      </c>
    </row>
    <row r="119" spans="15:21">
      <c r="O119" t="s">
        <v>91</v>
      </c>
      <c r="P119">
        <v>6.0000000000000001E-3</v>
      </c>
      <c r="Q119">
        <v>1</v>
      </c>
      <c r="R119">
        <v>0.93600000000000005</v>
      </c>
    </row>
    <row r="120" spans="15:21">
      <c r="O120" t="s">
        <v>92</v>
      </c>
      <c r="P120">
        <v>132</v>
      </c>
    </row>
    <row r="121" spans="15:21">
      <c r="O121" t="s">
        <v>319</v>
      </c>
    </row>
    <row r="122" spans="15:21">
      <c r="O122" t="s">
        <v>94</v>
      </c>
    </row>
    <row r="125" spans="15:21">
      <c r="O125" t="s">
        <v>63</v>
      </c>
    </row>
    <row r="126" spans="15:21">
      <c r="P126" t="s">
        <v>64</v>
      </c>
    </row>
    <row r="127" spans="15:21">
      <c r="P127" t="s">
        <v>65</v>
      </c>
      <c r="R127" t="s">
        <v>66</v>
      </c>
      <c r="T127" t="s">
        <v>67</v>
      </c>
    </row>
    <row r="128" spans="15:21">
      <c r="P128" t="s">
        <v>68</v>
      </c>
      <c r="Q128" t="s">
        <v>69</v>
      </c>
      <c r="R128" t="s">
        <v>68</v>
      </c>
      <c r="S128" t="s">
        <v>69</v>
      </c>
      <c r="T128" t="s">
        <v>68</v>
      </c>
      <c r="U128" t="s">
        <v>69</v>
      </c>
    </row>
    <row r="129" spans="15:21">
      <c r="O129" t="s">
        <v>327</v>
      </c>
      <c r="P129">
        <v>132</v>
      </c>
      <c r="Q129" s="20">
        <v>0.99199999999999999</v>
      </c>
      <c r="R129">
        <v>1</v>
      </c>
      <c r="S129" s="20">
        <v>8.0000000000000002E-3</v>
      </c>
      <c r="T129">
        <v>133</v>
      </c>
      <c r="U129" s="20">
        <v>1</v>
      </c>
    </row>
    <row r="133" spans="15:21">
      <c r="O133" t="s">
        <v>328</v>
      </c>
    </row>
    <row r="134" spans="15:21">
      <c r="O134" t="s">
        <v>72</v>
      </c>
    </row>
    <row r="135" spans="15:21">
      <c r="Q135" t="s">
        <v>122</v>
      </c>
      <c r="S135" t="s">
        <v>67</v>
      </c>
    </row>
    <row r="136" spans="15:21">
      <c r="Q136">
        <v>0</v>
      </c>
      <c r="R136">
        <v>1</v>
      </c>
    </row>
    <row r="137" spans="15:21">
      <c r="O137" t="s">
        <v>313</v>
      </c>
      <c r="P137">
        <v>0</v>
      </c>
      <c r="Q137" t="s">
        <v>213</v>
      </c>
      <c r="R137" t="s">
        <v>78</v>
      </c>
      <c r="S137">
        <v>62</v>
      </c>
    </row>
    <row r="138" spans="15:21">
      <c r="P138">
        <v>1</v>
      </c>
      <c r="Q138" t="s">
        <v>158</v>
      </c>
      <c r="R138" t="s">
        <v>166</v>
      </c>
      <c r="S138">
        <v>70</v>
      </c>
    </row>
    <row r="139" spans="15:21">
      <c r="O139" t="s">
        <v>67</v>
      </c>
      <c r="Q139">
        <v>37</v>
      </c>
      <c r="R139">
        <v>95</v>
      </c>
      <c r="S139">
        <v>132</v>
      </c>
    </row>
    <row r="140" spans="15:21">
      <c r="O140" t="s">
        <v>127</v>
      </c>
    </row>
    <row r="144" spans="15:21">
      <c r="O144" t="s">
        <v>80</v>
      </c>
    </row>
    <row r="145" spans="15:21">
      <c r="P145" t="s">
        <v>81</v>
      </c>
      <c r="Q145" t="s">
        <v>82</v>
      </c>
      <c r="R145" t="s">
        <v>83</v>
      </c>
      <c r="S145" t="s">
        <v>84</v>
      </c>
      <c r="T145" t="s">
        <v>85</v>
      </c>
    </row>
    <row r="146" spans="15:21">
      <c r="O146" t="s">
        <v>86</v>
      </c>
      <c r="P146" t="s">
        <v>329</v>
      </c>
      <c r="Q146">
        <v>1</v>
      </c>
      <c r="R146">
        <v>0.52900000000000003</v>
      </c>
    </row>
    <row r="147" spans="15:21">
      <c r="O147" t="s">
        <v>88</v>
      </c>
      <c r="P147">
        <v>0.19</v>
      </c>
      <c r="Q147">
        <v>1</v>
      </c>
      <c r="R147">
        <v>0.66300000000000003</v>
      </c>
    </row>
    <row r="148" spans="15:21">
      <c r="O148" t="s">
        <v>89</v>
      </c>
      <c r="P148">
        <v>0.39600000000000002</v>
      </c>
      <c r="Q148">
        <v>1</v>
      </c>
      <c r="R148">
        <v>0.52900000000000003</v>
      </c>
    </row>
    <row r="149" spans="15:21">
      <c r="O149" t="s">
        <v>90</v>
      </c>
      <c r="S149" s="21">
        <v>0.56499999999999995</v>
      </c>
      <c r="T149">
        <v>0.33100000000000002</v>
      </c>
    </row>
    <row r="150" spans="15:21">
      <c r="O150" t="s">
        <v>91</v>
      </c>
      <c r="P150">
        <v>0.39300000000000002</v>
      </c>
      <c r="Q150">
        <v>1</v>
      </c>
      <c r="R150">
        <v>0.53100000000000003</v>
      </c>
    </row>
    <row r="151" spans="15:21">
      <c r="O151" t="s">
        <v>92</v>
      </c>
      <c r="P151">
        <v>132</v>
      </c>
    </row>
    <row r="152" spans="15:21">
      <c r="O152" t="s">
        <v>330</v>
      </c>
    </row>
    <row r="153" spans="15:21">
      <c r="O153" t="s">
        <v>94</v>
      </c>
    </row>
    <row r="156" spans="15:21">
      <c r="O156" t="s">
        <v>63</v>
      </c>
    </row>
    <row r="157" spans="15:21">
      <c r="P157" t="s">
        <v>64</v>
      </c>
    </row>
    <row r="158" spans="15:21">
      <c r="P158" t="s">
        <v>65</v>
      </c>
      <c r="R158" t="s">
        <v>66</v>
      </c>
      <c r="T158" t="s">
        <v>67</v>
      </c>
    </row>
    <row r="159" spans="15:21">
      <c r="P159" t="s">
        <v>68</v>
      </c>
      <c r="Q159" t="s">
        <v>69</v>
      </c>
      <c r="R159" t="s">
        <v>68</v>
      </c>
      <c r="S159" t="s">
        <v>69</v>
      </c>
      <c r="T159" t="s">
        <v>68</v>
      </c>
      <c r="U159" t="s">
        <v>69</v>
      </c>
    </row>
    <row r="160" spans="15:21">
      <c r="O160" t="s">
        <v>331</v>
      </c>
      <c r="P160">
        <v>132</v>
      </c>
      <c r="Q160" s="20">
        <v>0.99199999999999999</v>
      </c>
      <c r="R160">
        <v>1</v>
      </c>
      <c r="S160" s="20">
        <v>8.0000000000000002E-3</v>
      </c>
      <c r="T160">
        <v>133</v>
      </c>
      <c r="U160" s="20">
        <v>1</v>
      </c>
    </row>
    <row r="164" spans="15:20">
      <c r="O164" t="s">
        <v>332</v>
      </c>
    </row>
    <row r="165" spans="15:20">
      <c r="O165" t="s">
        <v>72</v>
      </c>
    </row>
    <row r="166" spans="15:20">
      <c r="Q166" t="s">
        <v>132</v>
      </c>
      <c r="S166" t="s">
        <v>67</v>
      </c>
    </row>
    <row r="167" spans="15:20">
      <c r="Q167">
        <v>0</v>
      </c>
      <c r="R167">
        <v>1</v>
      </c>
    </row>
    <row r="168" spans="15:20">
      <c r="O168" t="s">
        <v>313</v>
      </c>
      <c r="P168">
        <v>0</v>
      </c>
      <c r="Q168" t="s">
        <v>144</v>
      </c>
      <c r="R168" t="s">
        <v>196</v>
      </c>
      <c r="S168">
        <v>62</v>
      </c>
    </row>
    <row r="169" spans="15:20">
      <c r="P169">
        <v>1</v>
      </c>
      <c r="Q169" t="s">
        <v>333</v>
      </c>
      <c r="R169" t="s">
        <v>284</v>
      </c>
      <c r="S169">
        <v>70</v>
      </c>
    </row>
    <row r="170" spans="15:20">
      <c r="O170" t="s">
        <v>67</v>
      </c>
      <c r="Q170">
        <v>108</v>
      </c>
      <c r="R170">
        <v>24</v>
      </c>
      <c r="S170">
        <v>132</v>
      </c>
    </row>
    <row r="171" spans="15:20">
      <c r="O171" t="s">
        <v>135</v>
      </c>
    </row>
    <row r="175" spans="15:20">
      <c r="O175" t="s">
        <v>80</v>
      </c>
    </row>
    <row r="176" spans="15:20">
      <c r="P176" t="s">
        <v>81</v>
      </c>
      <c r="Q176" t="s">
        <v>82</v>
      </c>
      <c r="R176" t="s">
        <v>83</v>
      </c>
      <c r="S176" t="s">
        <v>84</v>
      </c>
      <c r="T176" t="s">
        <v>85</v>
      </c>
    </row>
    <row r="177" spans="15:21">
      <c r="O177" t="s">
        <v>86</v>
      </c>
      <c r="P177" t="s">
        <v>334</v>
      </c>
      <c r="Q177">
        <v>1</v>
      </c>
      <c r="R177">
        <v>9.1999999999999998E-2</v>
      </c>
    </row>
    <row r="178" spans="15:21">
      <c r="O178" t="s">
        <v>88</v>
      </c>
      <c r="P178">
        <v>2.129</v>
      </c>
      <c r="Q178">
        <v>1</v>
      </c>
      <c r="R178">
        <v>0.14399999999999999</v>
      </c>
    </row>
    <row r="179" spans="15:21">
      <c r="O179" t="s">
        <v>89</v>
      </c>
      <c r="P179">
        <v>2.851</v>
      </c>
      <c r="Q179">
        <v>1</v>
      </c>
      <c r="R179">
        <v>9.0999999999999998E-2</v>
      </c>
    </row>
    <row r="180" spans="15:21">
      <c r="O180" t="s">
        <v>90</v>
      </c>
      <c r="S180" s="21">
        <v>0.115</v>
      </c>
      <c r="T180">
        <v>7.1999999999999995E-2</v>
      </c>
    </row>
    <row r="181" spans="15:21">
      <c r="O181" t="s">
        <v>91</v>
      </c>
      <c r="P181">
        <v>2.819</v>
      </c>
      <c r="Q181">
        <v>1</v>
      </c>
      <c r="R181">
        <v>9.2999999999999999E-2</v>
      </c>
    </row>
    <row r="182" spans="15:21">
      <c r="O182" t="s">
        <v>92</v>
      </c>
      <c r="P182">
        <v>132</v>
      </c>
    </row>
    <row r="183" spans="15:21">
      <c r="O183" t="s">
        <v>335</v>
      </c>
    </row>
    <row r="184" spans="15:21">
      <c r="O184" t="s">
        <v>94</v>
      </c>
    </row>
    <row r="187" spans="15:21">
      <c r="O187" t="s">
        <v>63</v>
      </c>
    </row>
    <row r="188" spans="15:21">
      <c r="P188" t="s">
        <v>64</v>
      </c>
    </row>
    <row r="189" spans="15:21">
      <c r="P189" t="s">
        <v>65</v>
      </c>
      <c r="R189" t="s">
        <v>66</v>
      </c>
      <c r="T189" t="s">
        <v>67</v>
      </c>
    </row>
    <row r="190" spans="15:21">
      <c r="P190" t="s">
        <v>68</v>
      </c>
      <c r="Q190" t="s">
        <v>69</v>
      </c>
      <c r="R190" t="s">
        <v>68</v>
      </c>
      <c r="S190" t="s">
        <v>69</v>
      </c>
      <c r="T190" t="s">
        <v>68</v>
      </c>
      <c r="U190" t="s">
        <v>69</v>
      </c>
    </row>
    <row r="191" spans="15:21">
      <c r="O191" t="s">
        <v>336</v>
      </c>
      <c r="P191">
        <v>132</v>
      </c>
      <c r="Q191" s="20">
        <v>0.99199999999999999</v>
      </c>
      <c r="R191">
        <v>1</v>
      </c>
      <c r="S191" s="20">
        <v>8.0000000000000002E-3</v>
      </c>
      <c r="T191">
        <v>133</v>
      </c>
      <c r="U191" s="20">
        <v>1</v>
      </c>
    </row>
    <row r="195" spans="15:21">
      <c r="O195" t="s">
        <v>337</v>
      </c>
    </row>
    <row r="196" spans="15:21">
      <c r="O196" t="s">
        <v>72</v>
      </c>
    </row>
    <row r="197" spans="15:21">
      <c r="Q197" t="s">
        <v>140</v>
      </c>
      <c r="U197" t="s">
        <v>67</v>
      </c>
    </row>
    <row r="198" spans="15:21">
      <c r="Q198">
        <v>1</v>
      </c>
      <c r="R198">
        <v>2</v>
      </c>
      <c r="S198">
        <v>3</v>
      </c>
      <c r="T198">
        <v>4</v>
      </c>
    </row>
    <row r="199" spans="15:21">
      <c r="O199" t="s">
        <v>313</v>
      </c>
      <c r="P199">
        <v>0</v>
      </c>
      <c r="Q199" t="s">
        <v>110</v>
      </c>
      <c r="R199" t="s">
        <v>196</v>
      </c>
      <c r="S199" t="s">
        <v>126</v>
      </c>
      <c r="T199" t="s">
        <v>143</v>
      </c>
      <c r="U199">
        <v>62</v>
      </c>
    </row>
    <row r="200" spans="15:21">
      <c r="P200">
        <v>1</v>
      </c>
      <c r="Q200" t="s">
        <v>143</v>
      </c>
      <c r="R200" t="s">
        <v>201</v>
      </c>
      <c r="S200" t="s">
        <v>133</v>
      </c>
      <c r="T200" t="s">
        <v>111</v>
      </c>
      <c r="U200">
        <v>70</v>
      </c>
    </row>
    <row r="201" spans="15:21">
      <c r="O201" t="s">
        <v>67</v>
      </c>
      <c r="Q201">
        <v>1</v>
      </c>
      <c r="R201">
        <v>27</v>
      </c>
      <c r="S201">
        <v>101</v>
      </c>
      <c r="T201">
        <v>3</v>
      </c>
      <c r="U201">
        <v>132</v>
      </c>
    </row>
    <row r="202" spans="15:21">
      <c r="O202" t="s">
        <v>145</v>
      </c>
    </row>
    <row r="206" spans="15:21">
      <c r="O206" t="s">
        <v>80</v>
      </c>
    </row>
    <row r="207" spans="15:21">
      <c r="P207" t="s">
        <v>81</v>
      </c>
      <c r="Q207" t="s">
        <v>82</v>
      </c>
      <c r="R207" t="s">
        <v>83</v>
      </c>
    </row>
    <row r="208" spans="15:21">
      <c r="O208" t="s">
        <v>86</v>
      </c>
      <c r="P208" t="s">
        <v>338</v>
      </c>
      <c r="Q208">
        <v>3</v>
      </c>
      <c r="R208" s="21">
        <v>0.19800000000000001</v>
      </c>
    </row>
    <row r="209" spans="15:21">
      <c r="O209" t="s">
        <v>89</v>
      </c>
      <c r="P209">
        <v>6.1970000000000001</v>
      </c>
      <c r="Q209">
        <v>3</v>
      </c>
      <c r="R209">
        <v>0.10199999999999999</v>
      </c>
    </row>
    <row r="210" spans="15:21">
      <c r="O210" t="s">
        <v>91</v>
      </c>
      <c r="P210">
        <v>3.1629999999999998</v>
      </c>
      <c r="Q210">
        <v>1</v>
      </c>
      <c r="R210">
        <v>7.4999999999999997E-2</v>
      </c>
    </row>
    <row r="211" spans="15:21">
      <c r="O211" t="s">
        <v>92</v>
      </c>
      <c r="P211">
        <v>132</v>
      </c>
    </row>
    <row r="212" spans="15:21">
      <c r="O212" t="s">
        <v>339</v>
      </c>
    </row>
    <row r="215" spans="15:21">
      <c r="O215" t="s">
        <v>63</v>
      </c>
    </row>
    <row r="216" spans="15:21">
      <c r="P216" t="s">
        <v>64</v>
      </c>
    </row>
    <row r="217" spans="15:21">
      <c r="P217" t="s">
        <v>65</v>
      </c>
      <c r="R217" t="s">
        <v>66</v>
      </c>
      <c r="T217" t="s">
        <v>67</v>
      </c>
    </row>
    <row r="218" spans="15:21">
      <c r="P218" t="s">
        <v>68</v>
      </c>
      <c r="Q218" t="s">
        <v>69</v>
      </c>
      <c r="R218" t="s">
        <v>68</v>
      </c>
      <c r="S218" t="s">
        <v>69</v>
      </c>
      <c r="T218" t="s">
        <v>68</v>
      </c>
      <c r="U218" t="s">
        <v>69</v>
      </c>
    </row>
    <row r="219" spans="15:21">
      <c r="O219" t="s">
        <v>340</v>
      </c>
      <c r="P219">
        <v>132</v>
      </c>
      <c r="Q219" s="20">
        <v>0.99199999999999999</v>
      </c>
      <c r="R219">
        <v>1</v>
      </c>
      <c r="S219" s="20">
        <v>8.0000000000000002E-3</v>
      </c>
      <c r="T219">
        <v>133</v>
      </c>
      <c r="U219" s="20">
        <v>1</v>
      </c>
    </row>
    <row r="223" spans="15:21">
      <c r="O223" t="s">
        <v>341</v>
      </c>
    </row>
    <row r="224" spans="15:21">
      <c r="O224" t="s">
        <v>72</v>
      </c>
    </row>
    <row r="225" spans="15:20">
      <c r="Q225" t="s">
        <v>150</v>
      </c>
      <c r="S225" t="s">
        <v>67</v>
      </c>
    </row>
    <row r="226" spans="15:20">
      <c r="Q226">
        <v>0</v>
      </c>
      <c r="R226">
        <v>1</v>
      </c>
    </row>
    <row r="227" spans="15:20">
      <c r="O227" t="s">
        <v>313</v>
      </c>
      <c r="P227">
        <v>0</v>
      </c>
      <c r="Q227" t="s">
        <v>205</v>
      </c>
      <c r="R227" t="s">
        <v>126</v>
      </c>
      <c r="S227">
        <v>62</v>
      </c>
    </row>
    <row r="228" spans="15:20">
      <c r="P228">
        <v>1</v>
      </c>
      <c r="Q228" t="s">
        <v>201</v>
      </c>
      <c r="R228" t="s">
        <v>293</v>
      </c>
      <c r="S228">
        <v>70</v>
      </c>
    </row>
    <row r="229" spans="15:20">
      <c r="O229" t="s">
        <v>67</v>
      </c>
      <c r="Q229">
        <v>28</v>
      </c>
      <c r="R229">
        <v>104</v>
      </c>
      <c r="S229">
        <v>132</v>
      </c>
    </row>
    <row r="230" spans="15:20">
      <c r="O230" t="s">
        <v>151</v>
      </c>
    </row>
    <row r="234" spans="15:20">
      <c r="O234" t="s">
        <v>80</v>
      </c>
    </row>
    <row r="235" spans="15:20">
      <c r="P235" t="s">
        <v>81</v>
      </c>
      <c r="Q235" t="s">
        <v>82</v>
      </c>
      <c r="R235" t="s">
        <v>83</v>
      </c>
      <c r="S235" t="s">
        <v>84</v>
      </c>
      <c r="T235" t="s">
        <v>85</v>
      </c>
    </row>
    <row r="236" spans="15:20">
      <c r="O236" t="s">
        <v>86</v>
      </c>
      <c r="P236" t="s">
        <v>342</v>
      </c>
      <c r="Q236">
        <v>1</v>
      </c>
      <c r="R236">
        <v>0.224</v>
      </c>
    </row>
    <row r="237" spans="15:20">
      <c r="O237" t="s">
        <v>88</v>
      </c>
      <c r="P237">
        <v>1.004</v>
      </c>
      <c r="Q237">
        <v>1</v>
      </c>
      <c r="R237">
        <v>0.316</v>
      </c>
    </row>
    <row r="238" spans="15:20">
      <c r="O238" t="s">
        <v>89</v>
      </c>
      <c r="P238">
        <v>1.476</v>
      </c>
      <c r="Q238">
        <v>1</v>
      </c>
      <c r="R238">
        <v>0.224</v>
      </c>
    </row>
    <row r="239" spans="15:20">
      <c r="O239" t="s">
        <v>90</v>
      </c>
      <c r="S239" s="21">
        <v>0.28699999999999998</v>
      </c>
      <c r="T239">
        <v>0.158</v>
      </c>
    </row>
    <row r="240" spans="15:20">
      <c r="O240" t="s">
        <v>91</v>
      </c>
      <c r="P240">
        <v>1.4650000000000001</v>
      </c>
      <c r="Q240">
        <v>1</v>
      </c>
      <c r="R240">
        <v>0.22600000000000001</v>
      </c>
    </row>
    <row r="241" spans="15:21">
      <c r="O241" t="s">
        <v>92</v>
      </c>
      <c r="P241">
        <v>132</v>
      </c>
    </row>
    <row r="242" spans="15:21">
      <c r="O242" t="s">
        <v>343</v>
      </c>
    </row>
    <row r="243" spans="15:21">
      <c r="O243" t="s">
        <v>94</v>
      </c>
    </row>
    <row r="246" spans="15:21">
      <c r="O246" t="s">
        <v>63</v>
      </c>
    </row>
    <row r="247" spans="15:21">
      <c r="P247" t="s">
        <v>64</v>
      </c>
    </row>
    <row r="248" spans="15:21">
      <c r="P248" t="s">
        <v>65</v>
      </c>
      <c r="R248" t="s">
        <v>66</v>
      </c>
      <c r="T248" t="s">
        <v>67</v>
      </c>
    </row>
    <row r="249" spans="15:21">
      <c r="P249" t="s">
        <v>68</v>
      </c>
      <c r="Q249" t="s">
        <v>69</v>
      </c>
      <c r="R249" t="s">
        <v>68</v>
      </c>
      <c r="S249" t="s">
        <v>69</v>
      </c>
      <c r="T249" t="s">
        <v>68</v>
      </c>
      <c r="U249" t="s">
        <v>69</v>
      </c>
    </row>
    <row r="250" spans="15:21">
      <c r="O250" t="s">
        <v>344</v>
      </c>
      <c r="P250">
        <v>132</v>
      </c>
      <c r="Q250" s="20">
        <v>0.99199999999999999</v>
      </c>
      <c r="R250">
        <v>1</v>
      </c>
      <c r="S250" s="20">
        <v>8.0000000000000002E-3</v>
      </c>
      <c r="T250">
        <v>133</v>
      </c>
      <c r="U250" s="20">
        <v>1</v>
      </c>
    </row>
    <row r="254" spans="15:21">
      <c r="O254" t="s">
        <v>345</v>
      </c>
    </row>
    <row r="255" spans="15:21">
      <c r="O255" t="s">
        <v>72</v>
      </c>
    </row>
    <row r="256" spans="15:21">
      <c r="Q256" t="s">
        <v>313</v>
      </c>
      <c r="S256" t="s">
        <v>67</v>
      </c>
    </row>
    <row r="257" spans="15:20">
      <c r="Q257">
        <v>0</v>
      </c>
      <c r="R257">
        <v>1</v>
      </c>
    </row>
    <row r="258" spans="15:20">
      <c r="O258" t="s">
        <v>156</v>
      </c>
      <c r="P258">
        <v>1</v>
      </c>
      <c r="Q258" t="s">
        <v>187</v>
      </c>
      <c r="R258" t="s">
        <v>166</v>
      </c>
      <c r="S258">
        <v>91</v>
      </c>
    </row>
    <row r="259" spans="15:20">
      <c r="P259">
        <v>2</v>
      </c>
      <c r="Q259" t="s">
        <v>77</v>
      </c>
      <c r="R259" t="s">
        <v>158</v>
      </c>
      <c r="S259">
        <v>41</v>
      </c>
    </row>
    <row r="260" spans="15:20">
      <c r="O260" t="s">
        <v>67</v>
      </c>
      <c r="Q260">
        <v>62</v>
      </c>
      <c r="R260">
        <v>70</v>
      </c>
      <c r="S260">
        <v>132</v>
      </c>
    </row>
    <row r="261" spans="15:20">
      <c r="O261" t="s">
        <v>346</v>
      </c>
    </row>
    <row r="265" spans="15:20">
      <c r="O265" t="s">
        <v>80</v>
      </c>
    </row>
    <row r="266" spans="15:20">
      <c r="P266" t="s">
        <v>81</v>
      </c>
      <c r="Q266" t="s">
        <v>82</v>
      </c>
      <c r="R266" t="s">
        <v>83</v>
      </c>
      <c r="S266" t="s">
        <v>84</v>
      </c>
      <c r="T266" t="s">
        <v>85</v>
      </c>
    </row>
    <row r="267" spans="15:20">
      <c r="O267" t="s">
        <v>86</v>
      </c>
      <c r="P267" t="s">
        <v>347</v>
      </c>
      <c r="Q267">
        <v>1</v>
      </c>
      <c r="R267">
        <v>0.158</v>
      </c>
    </row>
    <row r="268" spans="15:20">
      <c r="O268" t="s">
        <v>88</v>
      </c>
      <c r="P268">
        <v>1.4930000000000001</v>
      </c>
      <c r="Q268">
        <v>1</v>
      </c>
      <c r="R268">
        <v>0.222</v>
      </c>
    </row>
    <row r="269" spans="15:20">
      <c r="O269" t="s">
        <v>89</v>
      </c>
      <c r="P269">
        <v>1.99</v>
      </c>
      <c r="Q269">
        <v>1</v>
      </c>
      <c r="R269">
        <v>0.158</v>
      </c>
    </row>
    <row r="270" spans="15:20">
      <c r="O270" t="s">
        <v>90</v>
      </c>
      <c r="S270" s="21">
        <v>0.189</v>
      </c>
      <c r="T270">
        <v>0.111</v>
      </c>
    </row>
    <row r="271" spans="15:20">
      <c r="O271" t="s">
        <v>91</v>
      </c>
      <c r="P271">
        <v>1.974</v>
      </c>
      <c r="Q271">
        <v>1</v>
      </c>
      <c r="R271">
        <v>0.16</v>
      </c>
    </row>
    <row r="272" spans="15:20">
      <c r="O272" t="s">
        <v>92</v>
      </c>
      <c r="P272">
        <v>132</v>
      </c>
    </row>
    <row r="273" spans="15:21">
      <c r="O273" t="s">
        <v>348</v>
      </c>
    </row>
    <row r="274" spans="15:21">
      <c r="O274" t="s">
        <v>94</v>
      </c>
    </row>
    <row r="277" spans="15:21">
      <c r="O277" t="s">
        <v>63</v>
      </c>
    </row>
    <row r="278" spans="15:21">
      <c r="P278" t="s">
        <v>64</v>
      </c>
    </row>
    <row r="279" spans="15:21">
      <c r="P279" t="s">
        <v>65</v>
      </c>
      <c r="R279" t="s">
        <v>66</v>
      </c>
      <c r="T279" t="s">
        <v>67</v>
      </c>
    </row>
    <row r="280" spans="15:21">
      <c r="P280" t="s">
        <v>68</v>
      </c>
      <c r="Q280" t="s">
        <v>69</v>
      </c>
      <c r="R280" t="s">
        <v>68</v>
      </c>
      <c r="S280" t="s">
        <v>69</v>
      </c>
      <c r="T280" t="s">
        <v>68</v>
      </c>
      <c r="U280" t="s">
        <v>69</v>
      </c>
    </row>
    <row r="281" spans="15:21">
      <c r="O281" t="s">
        <v>349</v>
      </c>
      <c r="P281">
        <v>132</v>
      </c>
      <c r="Q281" s="20">
        <v>0.99199999999999999</v>
      </c>
      <c r="R281">
        <v>1</v>
      </c>
      <c r="S281" s="20">
        <v>8.0000000000000002E-3</v>
      </c>
      <c r="T281">
        <v>133</v>
      </c>
      <c r="U281" s="20">
        <v>1</v>
      </c>
    </row>
    <row r="285" spans="15:21">
      <c r="O285" t="s">
        <v>350</v>
      </c>
    </row>
    <row r="286" spans="15:21">
      <c r="O286" t="s">
        <v>72</v>
      </c>
    </row>
    <row r="287" spans="15:21">
      <c r="Q287" t="s">
        <v>313</v>
      </c>
      <c r="S287" t="s">
        <v>67</v>
      </c>
    </row>
    <row r="288" spans="15:21">
      <c r="Q288">
        <v>0</v>
      </c>
      <c r="R288">
        <v>1</v>
      </c>
    </row>
    <row r="289" spans="15:19">
      <c r="O289" t="s">
        <v>164</v>
      </c>
      <c r="P289" t="s">
        <v>32</v>
      </c>
      <c r="Q289" t="s">
        <v>201</v>
      </c>
      <c r="R289" t="s">
        <v>284</v>
      </c>
      <c r="S289">
        <v>21</v>
      </c>
    </row>
    <row r="290" spans="15:19">
      <c r="P290" t="s">
        <v>31</v>
      </c>
      <c r="Q290" t="s">
        <v>209</v>
      </c>
      <c r="R290" t="s">
        <v>183</v>
      </c>
      <c r="S290">
        <v>109</v>
      </c>
    </row>
    <row r="291" spans="15:19">
      <c r="P291" t="s">
        <v>33</v>
      </c>
      <c r="Q291" t="s">
        <v>143</v>
      </c>
      <c r="R291" t="s">
        <v>112</v>
      </c>
      <c r="S291">
        <v>2</v>
      </c>
    </row>
    <row r="292" spans="15:19">
      <c r="O292" t="s">
        <v>67</v>
      </c>
      <c r="Q292">
        <v>62</v>
      </c>
      <c r="R292">
        <v>70</v>
      </c>
      <c r="S292">
        <v>132</v>
      </c>
    </row>
    <row r="293" spans="15:19">
      <c r="O293" t="s">
        <v>346</v>
      </c>
    </row>
    <row r="297" spans="15:19">
      <c r="O297" t="s">
        <v>80</v>
      </c>
    </row>
    <row r="298" spans="15:19">
      <c r="P298" t="s">
        <v>81</v>
      </c>
      <c r="Q298" t="s">
        <v>82</v>
      </c>
      <c r="R298" t="s">
        <v>83</v>
      </c>
    </row>
    <row r="299" spans="15:19">
      <c r="O299" t="s">
        <v>86</v>
      </c>
      <c r="P299" t="s">
        <v>351</v>
      </c>
      <c r="Q299">
        <v>2</v>
      </c>
      <c r="R299" s="21">
        <v>0.26</v>
      </c>
    </row>
    <row r="300" spans="15:19">
      <c r="O300" t="s">
        <v>89</v>
      </c>
      <c r="P300">
        <v>3.4609999999999999</v>
      </c>
      <c r="Q300">
        <v>2</v>
      </c>
      <c r="R300">
        <v>0.17699999999999999</v>
      </c>
    </row>
    <row r="301" spans="15:19">
      <c r="O301" t="s">
        <v>92</v>
      </c>
      <c r="P301">
        <v>132</v>
      </c>
    </row>
    <row r="302" spans="15:19">
      <c r="O302" t="s">
        <v>352</v>
      </c>
    </row>
  </sheetData>
  <mergeCells count="2">
    <mergeCell ref="I1:J1"/>
    <mergeCell ref="I2:J2"/>
  </mergeCells>
  <conditionalFormatting sqref="L6:L37 B6 B11:B37">
    <cfRule type="uniqueValues" dxfId="2" priority="3"/>
  </conditionalFormatting>
  <conditionalFormatting sqref="L38:L40 B38:B41">
    <cfRule type="uniqueValues" dxfId="1" priority="2"/>
  </conditionalFormatting>
  <conditionalFormatting sqref="L38:L44 B38:B44">
    <cfRule type="uniqu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MD Anderson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ne Carstens</dc:creator>
  <cp:lastModifiedBy>Julienne Carstens</cp:lastModifiedBy>
  <dcterms:created xsi:type="dcterms:W3CDTF">2016-05-20T20:17:11Z</dcterms:created>
  <dcterms:modified xsi:type="dcterms:W3CDTF">2016-12-08T15:19:15Z</dcterms:modified>
</cp:coreProperties>
</file>